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Paper ECA cognition\Paper PLOS MEDICINE\R3\"/>
    </mc:Choice>
  </mc:AlternateContent>
  <bookViews>
    <workbookView xWindow="0" yWindow="0" windowWidth="28800" windowHeight="18000" tabRatio="362"/>
  </bookViews>
  <sheets>
    <sheet name="Hoja1" sheetId="1" r:id="rId1"/>
    <sheet name="Hoja2" sheetId="2" r:id="rId2"/>
    <sheet name="Hoja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38" i="1" l="1"/>
  <c r="R194" i="1"/>
  <c r="R195" i="1"/>
  <c r="R197" i="1"/>
  <c r="R198" i="1"/>
  <c r="R199" i="1"/>
  <c r="R200" i="1"/>
  <c r="R201" i="1"/>
  <c r="R202" i="1"/>
  <c r="R203" i="1"/>
  <c r="R204" i="1"/>
  <c r="R205" i="1"/>
  <c r="R207" i="1"/>
  <c r="R208" i="1"/>
  <c r="R209" i="1"/>
  <c r="R210" i="1"/>
  <c r="R212" i="1"/>
  <c r="R214" i="1"/>
  <c r="R216" i="1"/>
  <c r="R217" i="1"/>
  <c r="R218" i="1"/>
  <c r="R219" i="1"/>
  <c r="R221" i="1"/>
  <c r="R222" i="1"/>
  <c r="R223" i="1"/>
  <c r="R224" i="1"/>
  <c r="R228" i="1"/>
  <c r="R229" i="1"/>
  <c r="R232" i="1"/>
  <c r="R233" i="1"/>
  <c r="R234" i="1"/>
  <c r="R236" i="1"/>
  <c r="R237" i="1"/>
  <c r="R240" i="1"/>
  <c r="R241" i="1"/>
  <c r="R242" i="1"/>
  <c r="R243" i="1"/>
  <c r="R244" i="1"/>
  <c r="R247" i="1"/>
  <c r="R248" i="1"/>
  <c r="R251" i="1"/>
  <c r="R256" i="1"/>
  <c r="R258" i="1"/>
  <c r="R259" i="1"/>
  <c r="R260" i="1"/>
  <c r="R261" i="1"/>
  <c r="R263" i="1"/>
  <c r="R265" i="1"/>
  <c r="R266" i="1"/>
  <c r="R267" i="1"/>
  <c r="R268" i="1"/>
  <c r="R271" i="1"/>
  <c r="R274" i="1"/>
  <c r="R275" i="1"/>
  <c r="R277" i="1"/>
  <c r="R278" i="1"/>
  <c r="R279" i="1"/>
  <c r="R281" i="1"/>
  <c r="R283" i="1"/>
  <c r="R284" i="1"/>
  <c r="R285" i="1"/>
  <c r="R286" i="1"/>
  <c r="R290" i="1"/>
  <c r="R293" i="1"/>
  <c r="R296" i="1"/>
  <c r="R299" i="1"/>
  <c r="R305" i="1"/>
  <c r="R306" i="1"/>
  <c r="R308" i="1"/>
  <c r="R309" i="1"/>
  <c r="R310" i="1"/>
  <c r="R311" i="1"/>
  <c r="R312" i="1"/>
  <c r="R313" i="1"/>
  <c r="R314" i="1"/>
  <c r="R316" i="1"/>
  <c r="R318" i="1"/>
  <c r="R319" i="1"/>
  <c r="R322" i="1"/>
  <c r="R323" i="1"/>
  <c r="R324" i="1"/>
  <c r="R325" i="1"/>
  <c r="R326" i="1"/>
  <c r="R327" i="1"/>
  <c r="R328" i="1"/>
  <c r="R332" i="1"/>
  <c r="R333" i="1"/>
  <c r="R334" i="1"/>
  <c r="R335" i="1"/>
  <c r="R336" i="1"/>
  <c r="R338" i="1"/>
  <c r="R343" i="1"/>
  <c r="R346" i="1"/>
  <c r="R347" i="1"/>
  <c r="R348" i="1"/>
  <c r="R349" i="1"/>
  <c r="R350" i="1"/>
  <c r="R351" i="1"/>
  <c r="R352" i="1"/>
  <c r="R354" i="1"/>
  <c r="R355" i="1"/>
  <c r="R359" i="1"/>
  <c r="R360" i="1"/>
  <c r="R361" i="1"/>
  <c r="R362" i="1"/>
  <c r="R363" i="1"/>
  <c r="R365" i="1"/>
  <c r="R366" i="1"/>
  <c r="R367" i="1"/>
  <c r="R369" i="1"/>
  <c r="R371" i="1"/>
  <c r="R372" i="1"/>
  <c r="R373" i="1"/>
  <c r="R193" i="1"/>
  <c r="P339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8" i="1"/>
  <c r="P229" i="1"/>
  <c r="P231" i="1"/>
  <c r="P232" i="1"/>
  <c r="P233" i="1"/>
  <c r="P234" i="1"/>
  <c r="P236" i="1"/>
  <c r="P237" i="1"/>
  <c r="P238" i="1"/>
  <c r="P240" i="1"/>
  <c r="P241" i="1"/>
  <c r="P242" i="1"/>
  <c r="P243" i="1"/>
  <c r="P244" i="1"/>
  <c r="P247" i="1"/>
  <c r="P248" i="1"/>
  <c r="P251" i="1"/>
  <c r="P255" i="1"/>
  <c r="P256" i="1"/>
  <c r="P258" i="1"/>
  <c r="P259" i="1"/>
  <c r="P260" i="1"/>
  <c r="P261" i="1"/>
  <c r="P263" i="1"/>
  <c r="P264" i="1"/>
  <c r="P265" i="1"/>
  <c r="P266" i="1"/>
  <c r="P267" i="1"/>
  <c r="P268" i="1"/>
  <c r="P271" i="1"/>
  <c r="P274" i="1"/>
  <c r="P275" i="1"/>
  <c r="P277" i="1"/>
  <c r="P278" i="1"/>
  <c r="P279" i="1"/>
  <c r="P281" i="1"/>
  <c r="P282" i="1"/>
  <c r="P283" i="1"/>
  <c r="P284" i="1"/>
  <c r="P285" i="1"/>
  <c r="P286" i="1"/>
  <c r="P288" i="1"/>
  <c r="P289" i="1"/>
  <c r="P290" i="1"/>
  <c r="P291" i="1"/>
  <c r="P292" i="1"/>
  <c r="P293" i="1"/>
  <c r="P294" i="1"/>
  <c r="P296" i="1"/>
  <c r="P299" i="1"/>
  <c r="P301" i="1"/>
  <c r="P304" i="1"/>
  <c r="P305" i="1"/>
  <c r="P306" i="1"/>
  <c r="P308" i="1"/>
  <c r="P309" i="1"/>
  <c r="P310" i="1"/>
  <c r="P311" i="1"/>
  <c r="P312" i="1"/>
  <c r="P313" i="1"/>
  <c r="P314" i="1"/>
  <c r="P316" i="1"/>
  <c r="P318" i="1"/>
  <c r="P319" i="1"/>
  <c r="P322" i="1"/>
  <c r="P323" i="1"/>
  <c r="P324" i="1"/>
  <c r="P325" i="1"/>
  <c r="P326" i="1"/>
  <c r="P327" i="1"/>
  <c r="P328" i="1"/>
  <c r="P332" i="1"/>
  <c r="P333" i="1"/>
  <c r="P334" i="1"/>
  <c r="P335" i="1"/>
  <c r="P336" i="1"/>
  <c r="P338" i="1"/>
  <c r="P341" i="1"/>
  <c r="P343" i="1"/>
  <c r="P346" i="1"/>
  <c r="P347" i="1"/>
  <c r="P348" i="1"/>
  <c r="P349" i="1"/>
  <c r="P350" i="1"/>
  <c r="P351" i="1"/>
  <c r="P352" i="1"/>
  <c r="P354" i="1"/>
  <c r="P355" i="1"/>
  <c r="P357" i="1"/>
  <c r="P358" i="1"/>
  <c r="P359" i="1"/>
  <c r="P360" i="1"/>
  <c r="P361" i="1"/>
  <c r="P362" i="1"/>
  <c r="P363" i="1"/>
  <c r="P365" i="1"/>
  <c r="P366" i="1"/>
  <c r="P367" i="1"/>
  <c r="P369" i="1"/>
  <c r="P371" i="1"/>
  <c r="P372" i="1"/>
  <c r="P373" i="1"/>
  <c r="P374" i="1"/>
  <c r="P193" i="1"/>
  <c r="J268" i="1"/>
  <c r="J194" i="1"/>
  <c r="J195" i="1"/>
  <c r="J197" i="1"/>
  <c r="J198" i="1"/>
  <c r="J199" i="1"/>
  <c r="J200" i="1"/>
  <c r="J201" i="1"/>
  <c r="J202" i="1"/>
  <c r="J203" i="1"/>
  <c r="J204" i="1"/>
  <c r="J205" i="1"/>
  <c r="J207" i="1"/>
  <c r="J208" i="1"/>
  <c r="J209" i="1"/>
  <c r="J210" i="1"/>
  <c r="J212" i="1"/>
  <c r="J214" i="1"/>
  <c r="J216" i="1"/>
  <c r="J217" i="1"/>
  <c r="J218" i="1"/>
  <c r="J219" i="1"/>
  <c r="J221" i="1"/>
  <c r="J222" i="1"/>
  <c r="J223" i="1"/>
  <c r="J224" i="1"/>
  <c r="J225" i="1"/>
  <c r="J228" i="1"/>
  <c r="J229" i="1"/>
  <c r="J232" i="1"/>
  <c r="J233" i="1"/>
  <c r="J234" i="1"/>
  <c r="J235" i="1"/>
  <c r="J236" i="1"/>
  <c r="J237" i="1"/>
  <c r="J240" i="1"/>
  <c r="J241" i="1"/>
  <c r="J242" i="1"/>
  <c r="J243" i="1"/>
  <c r="J244" i="1"/>
  <c r="J247" i="1"/>
  <c r="J248" i="1"/>
  <c r="J251" i="1"/>
  <c r="J256" i="1"/>
  <c r="J258" i="1"/>
  <c r="J259" i="1"/>
  <c r="J260" i="1"/>
  <c r="J261" i="1"/>
  <c r="J263" i="1"/>
  <c r="J265" i="1"/>
  <c r="J266" i="1"/>
  <c r="J267" i="1"/>
  <c r="J271" i="1"/>
  <c r="J274" i="1"/>
  <c r="J275" i="1"/>
  <c r="J277" i="1"/>
  <c r="J278" i="1"/>
  <c r="J279" i="1"/>
  <c r="J281" i="1"/>
  <c r="J283" i="1"/>
  <c r="J284" i="1"/>
  <c r="J285" i="1"/>
  <c r="J286" i="1"/>
  <c r="J290" i="1"/>
  <c r="J293" i="1"/>
  <c r="J296" i="1"/>
  <c r="J299" i="1"/>
  <c r="J302" i="1"/>
  <c r="J303" i="1"/>
  <c r="J305" i="1"/>
  <c r="J306" i="1"/>
  <c r="J308" i="1"/>
  <c r="J309" i="1"/>
  <c r="J310" i="1"/>
  <c r="J311" i="1"/>
  <c r="J312" i="1"/>
  <c r="J313" i="1"/>
  <c r="J314" i="1"/>
  <c r="J316" i="1"/>
  <c r="J318" i="1"/>
  <c r="J319" i="1"/>
  <c r="J322" i="1"/>
  <c r="J323" i="1"/>
  <c r="J324" i="1"/>
  <c r="J325" i="1"/>
  <c r="J326" i="1"/>
  <c r="J327" i="1"/>
  <c r="J328" i="1"/>
  <c r="J332" i="1"/>
  <c r="J333" i="1"/>
  <c r="J334" i="1"/>
  <c r="J335" i="1"/>
  <c r="J336" i="1"/>
  <c r="J338" i="1"/>
  <c r="J342" i="1"/>
  <c r="J343" i="1"/>
  <c r="J346" i="1"/>
  <c r="J347" i="1"/>
  <c r="J348" i="1"/>
  <c r="J349" i="1"/>
  <c r="J350" i="1"/>
  <c r="J351" i="1"/>
  <c r="J352" i="1"/>
  <c r="J354" i="1"/>
  <c r="J355" i="1"/>
  <c r="J356" i="1"/>
  <c r="J359" i="1"/>
  <c r="J360" i="1"/>
  <c r="J361" i="1"/>
  <c r="J362" i="1"/>
  <c r="J363" i="1"/>
  <c r="J365" i="1"/>
  <c r="J366" i="1"/>
  <c r="J367" i="1"/>
  <c r="J369" i="1"/>
  <c r="J371" i="1"/>
  <c r="J372" i="1"/>
  <c r="J373" i="1"/>
  <c r="J375" i="1"/>
  <c r="J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7" i="1"/>
  <c r="H228" i="1"/>
  <c r="H229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7" i="1"/>
  <c r="H248" i="1"/>
  <c r="H251" i="1"/>
  <c r="H255" i="1"/>
  <c r="H256" i="1"/>
  <c r="H258" i="1"/>
  <c r="H259" i="1"/>
  <c r="H260" i="1"/>
  <c r="H261" i="1"/>
  <c r="H263" i="1"/>
  <c r="H264" i="1"/>
  <c r="H265" i="1"/>
  <c r="H266" i="1"/>
  <c r="H267" i="1"/>
  <c r="H268" i="1"/>
  <c r="H271" i="1"/>
  <c r="H274" i="1"/>
  <c r="H275" i="1"/>
  <c r="H277" i="1"/>
  <c r="H278" i="1"/>
  <c r="H279" i="1"/>
  <c r="H281" i="1"/>
  <c r="H282" i="1"/>
  <c r="H283" i="1"/>
  <c r="H284" i="1"/>
  <c r="H285" i="1"/>
  <c r="H286" i="1"/>
  <c r="H288" i="1"/>
  <c r="H289" i="1"/>
  <c r="H290" i="1"/>
  <c r="H291" i="1"/>
  <c r="H292" i="1"/>
  <c r="H293" i="1"/>
  <c r="H294" i="1"/>
  <c r="H296" i="1"/>
  <c r="H299" i="1"/>
  <c r="H301" i="1"/>
  <c r="H302" i="1"/>
  <c r="H303" i="1"/>
  <c r="H304" i="1"/>
  <c r="H305" i="1"/>
  <c r="H306" i="1"/>
  <c r="H308" i="1"/>
  <c r="H309" i="1"/>
  <c r="H310" i="1"/>
  <c r="H311" i="1"/>
  <c r="H312" i="1"/>
  <c r="H313" i="1"/>
  <c r="H314" i="1"/>
  <c r="H315" i="1"/>
  <c r="H316" i="1"/>
  <c r="H318" i="1"/>
  <c r="H319" i="1"/>
  <c r="H322" i="1"/>
  <c r="H323" i="1"/>
  <c r="H324" i="1"/>
  <c r="H325" i="1"/>
  <c r="H326" i="1"/>
  <c r="H327" i="1"/>
  <c r="H328" i="1"/>
  <c r="H332" i="1"/>
  <c r="H333" i="1"/>
  <c r="H334" i="1"/>
  <c r="H335" i="1"/>
  <c r="H336" i="1"/>
  <c r="H338" i="1"/>
  <c r="H339" i="1"/>
  <c r="H341" i="1"/>
  <c r="H342" i="1"/>
  <c r="H343" i="1"/>
  <c r="H346" i="1"/>
  <c r="H347" i="1"/>
  <c r="H348" i="1"/>
  <c r="H349" i="1"/>
  <c r="H350" i="1"/>
  <c r="H351" i="1"/>
  <c r="H352" i="1"/>
  <c r="H354" i="1"/>
  <c r="H355" i="1"/>
  <c r="H356" i="1"/>
  <c r="H357" i="1"/>
  <c r="H358" i="1"/>
  <c r="H359" i="1"/>
  <c r="H360" i="1"/>
  <c r="H361" i="1"/>
  <c r="H362" i="1"/>
  <c r="H363" i="1"/>
  <c r="H365" i="1"/>
  <c r="H366" i="1"/>
  <c r="H367" i="1"/>
  <c r="H369" i="1"/>
  <c r="H371" i="1"/>
  <c r="H372" i="1"/>
  <c r="H373" i="1"/>
  <c r="H374" i="1"/>
  <c r="H375" i="1"/>
  <c r="H193" i="1"/>
  <c r="R22" i="1"/>
  <c r="R38" i="1"/>
  <c r="R91" i="1"/>
  <c r="R188" i="1"/>
  <c r="R5" i="1"/>
  <c r="R6" i="1"/>
  <c r="R7" i="1"/>
  <c r="R9" i="1"/>
  <c r="R10" i="1"/>
  <c r="R11" i="1"/>
  <c r="R12" i="1"/>
  <c r="R14" i="1"/>
  <c r="R15" i="1"/>
  <c r="R18" i="1"/>
  <c r="R19" i="1"/>
  <c r="R20" i="1"/>
  <c r="R24" i="1"/>
  <c r="R25" i="1"/>
  <c r="R26" i="1"/>
  <c r="R27" i="1"/>
  <c r="R28" i="1"/>
  <c r="R30" i="1"/>
  <c r="R32" i="1"/>
  <c r="R33" i="1"/>
  <c r="R34" i="1"/>
  <c r="R35" i="1"/>
  <c r="R36" i="1"/>
  <c r="R37" i="1"/>
  <c r="R40" i="1"/>
  <c r="R41" i="1"/>
  <c r="R43" i="1"/>
  <c r="R44" i="1"/>
  <c r="R45" i="1"/>
  <c r="R46" i="1"/>
  <c r="R47" i="1"/>
  <c r="R49" i="1"/>
  <c r="R52" i="1"/>
  <c r="R53" i="1"/>
  <c r="R56" i="1"/>
  <c r="R57" i="1"/>
  <c r="R58" i="1"/>
  <c r="R60" i="1"/>
  <c r="R61" i="1"/>
  <c r="R63" i="1"/>
  <c r="R64" i="1"/>
  <c r="R66" i="1"/>
  <c r="R67" i="1"/>
  <c r="R69" i="1"/>
  <c r="R72" i="1"/>
  <c r="R73" i="1"/>
  <c r="R81" i="1"/>
  <c r="R82" i="1"/>
  <c r="R84" i="1"/>
  <c r="R85" i="1"/>
  <c r="R86" i="1"/>
  <c r="R87" i="1"/>
  <c r="R88" i="1"/>
  <c r="R89" i="1"/>
  <c r="R93" i="1"/>
  <c r="R94" i="1"/>
  <c r="R95" i="1"/>
  <c r="R96" i="1"/>
  <c r="R97" i="1"/>
  <c r="R99" i="1"/>
  <c r="R101" i="1"/>
  <c r="R104" i="1"/>
  <c r="R106" i="1"/>
  <c r="R107" i="1"/>
  <c r="R108" i="1"/>
  <c r="R109" i="1"/>
  <c r="R111" i="1"/>
  <c r="R112" i="1"/>
  <c r="R113" i="1"/>
  <c r="R114" i="1"/>
  <c r="R115" i="1"/>
  <c r="R116" i="1"/>
  <c r="R118" i="1"/>
  <c r="R119" i="1"/>
  <c r="R124" i="1"/>
  <c r="R127" i="1"/>
  <c r="R130" i="1"/>
  <c r="R132" i="1"/>
  <c r="R133" i="1"/>
  <c r="R134" i="1"/>
  <c r="R135" i="1"/>
  <c r="R136" i="1"/>
  <c r="R137" i="1"/>
  <c r="R140" i="1"/>
  <c r="R141" i="1"/>
  <c r="R142" i="1"/>
  <c r="R144" i="1"/>
  <c r="R145" i="1"/>
  <c r="R146" i="1"/>
  <c r="R148" i="1"/>
  <c r="R150" i="1"/>
  <c r="R151" i="1"/>
  <c r="R153" i="1"/>
  <c r="R156" i="1"/>
  <c r="R157" i="1"/>
  <c r="R158" i="1"/>
  <c r="R160" i="1"/>
  <c r="R161" i="1"/>
  <c r="R162" i="1"/>
  <c r="R165" i="1"/>
  <c r="R171" i="1"/>
  <c r="R172" i="1"/>
  <c r="R173" i="1"/>
  <c r="R174" i="1"/>
  <c r="R178" i="1"/>
  <c r="R179" i="1"/>
  <c r="R180" i="1"/>
  <c r="R181" i="1"/>
  <c r="R182" i="1"/>
  <c r="R185" i="1"/>
  <c r="R186" i="1"/>
  <c r="R187" i="1"/>
  <c r="R4" i="1"/>
  <c r="P5" i="1"/>
  <c r="P6" i="1"/>
  <c r="P7" i="1"/>
  <c r="P9" i="1"/>
  <c r="P10" i="1"/>
  <c r="P11" i="1"/>
  <c r="P12" i="1"/>
  <c r="P13" i="1"/>
  <c r="P14" i="1"/>
  <c r="P15" i="1"/>
  <c r="P18" i="1"/>
  <c r="P19" i="1"/>
  <c r="P20" i="1"/>
  <c r="P22" i="1"/>
  <c r="P23" i="1"/>
  <c r="P24" i="1"/>
  <c r="P25" i="1"/>
  <c r="P26" i="1"/>
  <c r="P27" i="1"/>
  <c r="P28" i="1"/>
  <c r="P30" i="1"/>
  <c r="P31" i="1"/>
  <c r="P32" i="1"/>
  <c r="P33" i="1"/>
  <c r="P34" i="1"/>
  <c r="P35" i="1"/>
  <c r="P36" i="1"/>
  <c r="P37" i="1"/>
  <c r="P38" i="1"/>
  <c r="P40" i="1"/>
  <c r="P41" i="1"/>
  <c r="P43" i="1"/>
  <c r="P44" i="1"/>
  <c r="P45" i="1"/>
  <c r="P46" i="1"/>
  <c r="P47" i="1"/>
  <c r="P49" i="1"/>
  <c r="P51" i="1"/>
  <c r="P52" i="1"/>
  <c r="P53" i="1"/>
  <c r="P56" i="1"/>
  <c r="P57" i="1"/>
  <c r="P58" i="1"/>
  <c r="P60" i="1"/>
  <c r="P61" i="1"/>
  <c r="P63" i="1"/>
  <c r="P64" i="1"/>
  <c r="P66" i="1"/>
  <c r="P67" i="1"/>
  <c r="P68" i="1"/>
  <c r="P69" i="1"/>
  <c r="P70" i="1"/>
  <c r="P71" i="1"/>
  <c r="P72" i="1"/>
  <c r="P73" i="1"/>
  <c r="P76" i="1"/>
  <c r="P78" i="1"/>
  <c r="P81" i="1"/>
  <c r="P82" i="1"/>
  <c r="P83" i="1"/>
  <c r="P84" i="1"/>
  <c r="P85" i="1"/>
  <c r="P86" i="1"/>
  <c r="P87" i="1"/>
  <c r="P88" i="1"/>
  <c r="P89" i="1"/>
  <c r="P91" i="1"/>
  <c r="P93" i="1"/>
  <c r="P94" i="1"/>
  <c r="P95" i="1"/>
  <c r="P96" i="1"/>
  <c r="P97" i="1"/>
  <c r="P98" i="1"/>
  <c r="P99" i="1"/>
  <c r="P101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4" i="1"/>
  <c r="P127" i="1"/>
  <c r="P130" i="1"/>
  <c r="P132" i="1"/>
  <c r="P133" i="1"/>
  <c r="P134" i="1"/>
  <c r="P135" i="1"/>
  <c r="P136" i="1"/>
  <c r="P137" i="1"/>
  <c r="P138" i="1"/>
  <c r="P140" i="1"/>
  <c r="P141" i="1"/>
  <c r="P142" i="1"/>
  <c r="P144" i="1"/>
  <c r="P145" i="1"/>
  <c r="P146" i="1"/>
  <c r="P147" i="1"/>
  <c r="P148" i="1"/>
  <c r="P150" i="1"/>
  <c r="P151" i="1"/>
  <c r="P153" i="1"/>
  <c r="P155" i="1"/>
  <c r="P156" i="1"/>
  <c r="P157" i="1"/>
  <c r="P158" i="1"/>
  <c r="P160" i="1"/>
  <c r="P161" i="1"/>
  <c r="P162" i="1"/>
  <c r="P165" i="1"/>
  <c r="P168" i="1"/>
  <c r="P171" i="1"/>
  <c r="P172" i="1"/>
  <c r="P173" i="1"/>
  <c r="P174" i="1"/>
  <c r="P178" i="1"/>
  <c r="P179" i="1"/>
  <c r="P180" i="1"/>
  <c r="P181" i="1"/>
  <c r="P182" i="1"/>
  <c r="P185" i="1"/>
  <c r="P186" i="1"/>
  <c r="P187" i="1"/>
  <c r="P188" i="1"/>
  <c r="P4" i="1"/>
  <c r="J81" i="1"/>
  <c r="J89" i="1"/>
  <c r="J153" i="1"/>
  <c r="J5" i="1"/>
  <c r="J6" i="1"/>
  <c r="J7" i="1"/>
  <c r="J9" i="1"/>
  <c r="J10" i="1"/>
  <c r="J11" i="1"/>
  <c r="J12" i="1"/>
  <c r="J14" i="1"/>
  <c r="J15" i="1"/>
  <c r="J18" i="1"/>
  <c r="J19" i="1"/>
  <c r="J20" i="1"/>
  <c r="J21" i="1"/>
  <c r="J22" i="1"/>
  <c r="J24" i="1"/>
  <c r="J25" i="1"/>
  <c r="J26" i="1"/>
  <c r="J27" i="1"/>
  <c r="J28" i="1"/>
  <c r="J30" i="1"/>
  <c r="J32" i="1"/>
  <c r="J33" i="1"/>
  <c r="J34" i="1"/>
  <c r="J35" i="1"/>
  <c r="J36" i="1"/>
  <c r="J37" i="1"/>
  <c r="J38" i="1"/>
  <c r="J40" i="1"/>
  <c r="J41" i="1"/>
  <c r="J42" i="1"/>
  <c r="J43" i="1"/>
  <c r="J44" i="1"/>
  <c r="J45" i="1"/>
  <c r="J46" i="1"/>
  <c r="J47" i="1"/>
  <c r="J49" i="1"/>
  <c r="J52" i="1"/>
  <c r="J53" i="1"/>
  <c r="J54" i="1"/>
  <c r="J56" i="1"/>
  <c r="J57" i="1"/>
  <c r="J58" i="1"/>
  <c r="J59" i="1"/>
  <c r="J60" i="1"/>
  <c r="J61" i="1"/>
  <c r="J63" i="1"/>
  <c r="J64" i="1"/>
  <c r="J65" i="1"/>
  <c r="J66" i="1"/>
  <c r="J67" i="1"/>
  <c r="J69" i="1"/>
  <c r="J72" i="1"/>
  <c r="J73" i="1"/>
  <c r="J79" i="1"/>
  <c r="J82" i="1"/>
  <c r="J84" i="1"/>
  <c r="J85" i="1"/>
  <c r="J86" i="1"/>
  <c r="J87" i="1"/>
  <c r="J88" i="1"/>
  <c r="J91" i="1"/>
  <c r="J93" i="1"/>
  <c r="J94" i="1"/>
  <c r="J95" i="1"/>
  <c r="J96" i="1"/>
  <c r="J97" i="1"/>
  <c r="J99" i="1"/>
  <c r="J101" i="1"/>
  <c r="J104" i="1"/>
  <c r="J106" i="1"/>
  <c r="J107" i="1"/>
  <c r="J108" i="1"/>
  <c r="J109" i="1"/>
  <c r="J111" i="1"/>
  <c r="J112" i="1"/>
  <c r="J113" i="1"/>
  <c r="J114" i="1"/>
  <c r="J115" i="1"/>
  <c r="J116" i="1"/>
  <c r="J118" i="1"/>
  <c r="J119" i="1"/>
  <c r="J120" i="1"/>
  <c r="J122" i="1"/>
  <c r="J124" i="1"/>
  <c r="J127" i="1"/>
  <c r="J130" i="1"/>
  <c r="J132" i="1"/>
  <c r="J133" i="1"/>
  <c r="J134" i="1"/>
  <c r="J135" i="1"/>
  <c r="J136" i="1"/>
  <c r="J137" i="1"/>
  <c r="J140" i="1"/>
  <c r="J141" i="1"/>
  <c r="J142" i="1"/>
  <c r="J144" i="1"/>
  <c r="J145" i="1"/>
  <c r="J146" i="1"/>
  <c r="J148" i="1"/>
  <c r="J150" i="1"/>
  <c r="J151" i="1"/>
  <c r="J156" i="1"/>
  <c r="J157" i="1"/>
  <c r="J158" i="1"/>
  <c r="J160" i="1"/>
  <c r="J161" i="1"/>
  <c r="J162" i="1"/>
  <c r="J165" i="1"/>
  <c r="J167" i="1"/>
  <c r="J170" i="1"/>
  <c r="J171" i="1"/>
  <c r="J172" i="1"/>
  <c r="J173" i="1"/>
  <c r="J174" i="1"/>
  <c r="J178" i="1"/>
  <c r="J179" i="1"/>
  <c r="J180" i="1"/>
  <c r="J181" i="1"/>
  <c r="J182" i="1"/>
  <c r="J185" i="1"/>
  <c r="J186" i="1"/>
  <c r="J187" i="1"/>
  <c r="J188" i="1"/>
  <c r="J4" i="1"/>
  <c r="H5" i="1"/>
  <c r="H6" i="1"/>
  <c r="H7" i="1"/>
  <c r="H9" i="1"/>
  <c r="H10" i="1"/>
  <c r="H11" i="1"/>
  <c r="H12" i="1"/>
  <c r="H13" i="1"/>
  <c r="H14" i="1"/>
  <c r="H15" i="1"/>
  <c r="H18" i="1"/>
  <c r="H19" i="1"/>
  <c r="H20" i="1"/>
  <c r="H21" i="1"/>
  <c r="H22" i="1"/>
  <c r="H23" i="1"/>
  <c r="H24" i="1"/>
  <c r="H25" i="1"/>
  <c r="H26" i="1"/>
  <c r="H27" i="1"/>
  <c r="H28" i="1"/>
  <c r="H30" i="1"/>
  <c r="H31" i="1"/>
  <c r="H32" i="1"/>
  <c r="H33" i="1"/>
  <c r="H34" i="1"/>
  <c r="H35" i="1"/>
  <c r="H36" i="1"/>
  <c r="H37" i="1"/>
  <c r="H38" i="1"/>
  <c r="H40" i="1"/>
  <c r="H41" i="1"/>
  <c r="H42" i="1"/>
  <c r="H43" i="1"/>
  <c r="H44" i="1"/>
  <c r="H45" i="1"/>
  <c r="H46" i="1"/>
  <c r="H47" i="1"/>
  <c r="H49" i="1"/>
  <c r="H51" i="1"/>
  <c r="H52" i="1"/>
  <c r="H53" i="1"/>
  <c r="H54" i="1"/>
  <c r="H56" i="1"/>
  <c r="H57" i="1"/>
  <c r="H58" i="1"/>
  <c r="H59" i="1"/>
  <c r="H60" i="1"/>
  <c r="H61" i="1"/>
  <c r="H63" i="1"/>
  <c r="H64" i="1"/>
  <c r="H65" i="1"/>
  <c r="H66" i="1"/>
  <c r="H67" i="1"/>
  <c r="H69" i="1"/>
  <c r="H70" i="1"/>
  <c r="H71" i="1"/>
  <c r="H72" i="1"/>
  <c r="H73" i="1"/>
  <c r="H76" i="1"/>
  <c r="H78" i="1"/>
  <c r="H79" i="1"/>
  <c r="H81" i="1"/>
  <c r="H82" i="1"/>
  <c r="H83" i="1"/>
  <c r="H84" i="1"/>
  <c r="H85" i="1"/>
  <c r="H86" i="1"/>
  <c r="H87" i="1"/>
  <c r="H88" i="1"/>
  <c r="H89" i="1"/>
  <c r="H91" i="1"/>
  <c r="H93" i="1"/>
  <c r="H94" i="1"/>
  <c r="H95" i="1"/>
  <c r="H96" i="1"/>
  <c r="H97" i="1"/>
  <c r="H98" i="1"/>
  <c r="H99" i="1"/>
  <c r="H101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2" i="1"/>
  <c r="H124" i="1"/>
  <c r="H127" i="1"/>
  <c r="H130" i="1"/>
  <c r="H132" i="1"/>
  <c r="H133" i="1"/>
  <c r="H134" i="1"/>
  <c r="H135" i="1"/>
  <c r="H136" i="1"/>
  <c r="H137" i="1"/>
  <c r="H138" i="1"/>
  <c r="H139" i="1"/>
  <c r="H140" i="1"/>
  <c r="H141" i="1"/>
  <c r="H142" i="1"/>
  <c r="H144" i="1"/>
  <c r="H145" i="1"/>
  <c r="H146" i="1"/>
  <c r="H147" i="1"/>
  <c r="H148" i="1"/>
  <c r="H150" i="1"/>
  <c r="H151" i="1"/>
  <c r="H153" i="1"/>
  <c r="H155" i="1"/>
  <c r="H156" i="1"/>
  <c r="H157" i="1"/>
  <c r="H158" i="1"/>
  <c r="H160" i="1"/>
  <c r="H161" i="1"/>
  <c r="H162" i="1"/>
  <c r="H165" i="1"/>
  <c r="H167" i="1"/>
  <c r="H168" i="1"/>
  <c r="H170" i="1"/>
  <c r="H171" i="1"/>
  <c r="H172" i="1"/>
  <c r="H173" i="1"/>
  <c r="H174" i="1"/>
  <c r="H178" i="1"/>
  <c r="H179" i="1"/>
  <c r="H180" i="1"/>
  <c r="H181" i="1"/>
  <c r="H182" i="1"/>
  <c r="H185" i="1"/>
  <c r="H186" i="1"/>
  <c r="H187" i="1"/>
  <c r="H188" i="1"/>
  <c r="H4" i="1"/>
  <c r="F374" i="1"/>
  <c r="F358" i="1"/>
  <c r="F357" i="1"/>
  <c r="F341" i="1"/>
  <c r="F339" i="1"/>
  <c r="F168" i="1"/>
  <c r="F166" i="1"/>
  <c r="F164" i="1"/>
  <c r="F154" i="1"/>
  <c r="F156" i="1"/>
  <c r="F315" i="1"/>
  <c r="F147" i="1"/>
  <c r="F138" i="1"/>
  <c r="F304" i="1"/>
  <c r="F301" i="1"/>
  <c r="F117" i="1"/>
  <c r="F110" i="1"/>
  <c r="F292" i="1"/>
  <c r="F105" i="1"/>
  <c r="F287" i="1"/>
  <c r="F103" i="1"/>
  <c r="F98" i="1"/>
  <c r="F264" i="1"/>
  <c r="F83" i="1"/>
  <c r="F80" i="1"/>
  <c r="F76" i="1"/>
  <c r="F257" i="1"/>
  <c r="F255" i="1"/>
  <c r="F71" i="1"/>
  <c r="F62" i="1"/>
  <c r="F249" i="1"/>
  <c r="F59" i="1"/>
  <c r="F55" i="1"/>
  <c r="F48" i="1"/>
  <c r="F231" i="1"/>
  <c r="F227" i="1"/>
  <c r="F23" i="1"/>
  <c r="F215" i="1"/>
  <c r="F213" i="1"/>
  <c r="F206" i="1"/>
  <c r="F13" i="1"/>
  <c r="F196" i="1"/>
  <c r="F181" i="1"/>
  <c r="F182" i="1"/>
  <c r="F184" i="1"/>
  <c r="F185" i="1"/>
  <c r="F186" i="1"/>
  <c r="F187" i="1"/>
  <c r="F188" i="1"/>
  <c r="F377" i="1"/>
  <c r="F375" i="1"/>
  <c r="F104" i="1"/>
  <c r="F373" i="1"/>
  <c r="F372" i="1"/>
  <c r="F371" i="1"/>
  <c r="F369" i="1"/>
  <c r="F368" i="1"/>
  <c r="F367" i="1"/>
  <c r="F179" i="1"/>
  <c r="F366" i="1"/>
  <c r="F178" i="1"/>
  <c r="F365" i="1"/>
  <c r="F177" i="1"/>
  <c r="F363" i="1"/>
  <c r="F362" i="1"/>
  <c r="F361" i="1"/>
  <c r="F170" i="1"/>
  <c r="F171" i="1"/>
  <c r="F172" i="1"/>
  <c r="F173" i="1"/>
  <c r="F174" i="1"/>
  <c r="F175" i="1"/>
  <c r="F176" i="1"/>
  <c r="F360" i="1"/>
  <c r="F359" i="1"/>
  <c r="F356" i="1"/>
  <c r="F355" i="1"/>
  <c r="F354" i="1"/>
  <c r="F352" i="1"/>
  <c r="F351" i="1"/>
  <c r="F350" i="1"/>
  <c r="F349" i="1"/>
  <c r="F348" i="1"/>
  <c r="F337" i="1"/>
  <c r="F347" i="1"/>
  <c r="F346" i="1"/>
  <c r="F345" i="1"/>
  <c r="F120" i="1"/>
  <c r="F343" i="1"/>
  <c r="F342" i="1"/>
  <c r="F340" i="1"/>
  <c r="F338" i="1"/>
  <c r="F169" i="1"/>
  <c r="F336" i="1"/>
  <c r="F335" i="1"/>
  <c r="F334" i="1"/>
  <c r="F333" i="1"/>
  <c r="F167" i="1"/>
  <c r="F165" i="1"/>
  <c r="F332" i="1"/>
  <c r="F329" i="1"/>
  <c r="F159" i="1"/>
  <c r="F160" i="1"/>
  <c r="F161" i="1"/>
  <c r="F162" i="1"/>
  <c r="F163" i="1"/>
  <c r="F331" i="1"/>
  <c r="F330" i="1"/>
  <c r="F158" i="1"/>
  <c r="F157" i="1"/>
  <c r="F328" i="1"/>
  <c r="F327" i="1"/>
  <c r="F153" i="1"/>
  <c r="F325" i="1"/>
  <c r="F326" i="1"/>
  <c r="F152" i="1"/>
  <c r="F324" i="1"/>
  <c r="F150" i="1"/>
  <c r="F151" i="1"/>
  <c r="F318" i="1"/>
  <c r="F321" i="1"/>
  <c r="F322" i="1"/>
  <c r="F323" i="1"/>
  <c r="F317" i="1"/>
  <c r="F319" i="1"/>
  <c r="F314" i="1"/>
  <c r="F316" i="1"/>
  <c r="F146" i="1"/>
  <c r="F145" i="1"/>
  <c r="F144" i="1"/>
  <c r="F143" i="1"/>
  <c r="F142" i="1"/>
  <c r="F313" i="1"/>
  <c r="F141" i="1"/>
  <c r="F312" i="1"/>
  <c r="F140" i="1"/>
  <c r="F298" i="1"/>
  <c r="F137" i="1"/>
  <c r="F130" i="1"/>
  <c r="F131" i="1"/>
  <c r="F132" i="1"/>
  <c r="F133" i="1"/>
  <c r="F134" i="1"/>
  <c r="F135" i="1"/>
  <c r="F136" i="1"/>
  <c r="F311" i="1"/>
  <c r="F310" i="1"/>
  <c r="F284" i="1"/>
  <c r="F129" i="1"/>
  <c r="F309" i="1"/>
  <c r="F308" i="1"/>
  <c r="F307" i="1"/>
  <c r="F305" i="1"/>
  <c r="F306" i="1"/>
  <c r="F303" i="1"/>
  <c r="F122" i="1"/>
  <c r="F300" i="1"/>
  <c r="F121" i="1"/>
  <c r="F123" i="1"/>
  <c r="F296" i="1"/>
  <c r="F119" i="1"/>
  <c r="F124" i="1"/>
  <c r="F286" i="1"/>
  <c r="F289" i="1"/>
  <c r="F290" i="1"/>
  <c r="F299" i="1"/>
  <c r="F113" i="1"/>
  <c r="F114" i="1"/>
  <c r="F116" i="1"/>
  <c r="F118" i="1"/>
  <c r="F111" i="1"/>
  <c r="F109" i="1"/>
  <c r="F106" i="1"/>
  <c r="F108" i="1"/>
  <c r="F107" i="1"/>
  <c r="F102" i="1"/>
  <c r="F101" i="1"/>
  <c r="F285" i="1"/>
  <c r="F283" i="1"/>
  <c r="F97" i="1"/>
  <c r="F278" i="1"/>
  <c r="F277" i="1"/>
  <c r="F96" i="1"/>
  <c r="F279" i="1"/>
  <c r="F94" i="1"/>
  <c r="F95" i="1"/>
  <c r="F276" i="1"/>
  <c r="F89" i="1"/>
  <c r="F274" i="1"/>
  <c r="F275" i="1"/>
  <c r="F88" i="1"/>
  <c r="F273" i="1"/>
  <c r="F272" i="1"/>
  <c r="F82" i="1"/>
  <c r="F87" i="1"/>
  <c r="F86" i="1"/>
  <c r="F85" i="1"/>
  <c r="F271" i="1"/>
  <c r="F84" i="1"/>
  <c r="F269" i="1"/>
  <c r="F268" i="1"/>
  <c r="F266" i="1"/>
  <c r="F267" i="1"/>
  <c r="F265" i="1"/>
  <c r="F81" i="1"/>
  <c r="F263" i="1"/>
  <c r="F262" i="1"/>
  <c r="F261" i="1"/>
  <c r="F260" i="1"/>
  <c r="F79" i="1"/>
  <c r="F259" i="1"/>
  <c r="F258" i="1"/>
  <c r="F74" i="1"/>
  <c r="F75" i="1"/>
  <c r="F77" i="1"/>
  <c r="F73" i="1"/>
  <c r="F72" i="1"/>
  <c r="F256" i="1"/>
  <c r="F250" i="1"/>
  <c r="F68" i="1"/>
  <c r="F254" i="1"/>
  <c r="F253" i="1"/>
  <c r="F252" i="1"/>
  <c r="F66" i="1"/>
  <c r="F67" i="1"/>
  <c r="F64" i="1"/>
  <c r="F65" i="1"/>
  <c r="F251" i="1"/>
  <c r="F61" i="1"/>
  <c r="F60" i="1"/>
  <c r="F58" i="1"/>
  <c r="F245" i="1"/>
  <c r="F248" i="1"/>
  <c r="F57" i="1"/>
  <c r="F246" i="1"/>
  <c r="F56" i="1"/>
  <c r="F243" i="1"/>
  <c r="F244" i="1"/>
  <c r="F241" i="1"/>
  <c r="F54" i="1"/>
  <c r="F53" i="1"/>
  <c r="F242" i="1"/>
  <c r="F233" i="1"/>
  <c r="F237" i="1"/>
  <c r="F34" i="1"/>
  <c r="F50" i="1"/>
  <c r="F52" i="1"/>
  <c r="F240" i="1"/>
  <c r="F49" i="1"/>
  <c r="F236" i="1"/>
  <c r="F235" i="1"/>
  <c r="F47" i="1"/>
  <c r="F36" i="1"/>
  <c r="F46" i="1"/>
  <c r="F45" i="1"/>
  <c r="F44" i="1"/>
  <c r="F42" i="1"/>
  <c r="F232" i="1"/>
  <c r="F43" i="1"/>
  <c r="F40" i="1"/>
  <c r="F41" i="1"/>
  <c r="F39" i="1"/>
  <c r="F38" i="1"/>
  <c r="F230" i="1"/>
  <c r="F229" i="1"/>
  <c r="F224" i="1"/>
  <c r="F228" i="1"/>
  <c r="F225" i="1"/>
  <c r="F226" i="1"/>
  <c r="F37" i="1"/>
  <c r="F223" i="1"/>
  <c r="F35" i="1"/>
  <c r="F26" i="1"/>
  <c r="F27" i="1"/>
  <c r="F29" i="1"/>
  <c r="F30" i="1"/>
  <c r="F33" i="1"/>
  <c r="F218" i="1"/>
  <c r="F219" i="1"/>
  <c r="F222" i="1"/>
  <c r="F22" i="1"/>
  <c r="F216" i="1"/>
  <c r="F214" i="1"/>
  <c r="F20" i="1"/>
  <c r="F21" i="1"/>
  <c r="F212" i="1"/>
  <c r="F19" i="1"/>
  <c r="F210" i="1"/>
  <c r="F209" i="1"/>
  <c r="F18" i="1"/>
  <c r="F17" i="1"/>
  <c r="F208" i="1"/>
  <c r="F207" i="1"/>
  <c r="F200" i="1"/>
  <c r="F16" i="1"/>
  <c r="F205" i="1"/>
  <c r="F15" i="1"/>
  <c r="F204" i="1"/>
  <c r="F193" i="1"/>
  <c r="F197" i="1"/>
  <c r="F6" i="1"/>
  <c r="F8" i="1"/>
  <c r="F10" i="1"/>
  <c r="F194" i="1"/>
  <c r="F14" i="1"/>
  <c r="F11" i="1"/>
  <c r="F202" i="1"/>
  <c r="F198" i="1"/>
  <c r="F203" i="1"/>
  <c r="F12" i="1"/>
  <c r="F201" i="1"/>
  <c r="F195" i="1"/>
  <c r="F199" i="1"/>
  <c r="F9" i="1"/>
  <c r="F7" i="1"/>
  <c r="F5" i="1"/>
  <c r="F4" i="1"/>
</calcChain>
</file>

<file path=xl/comments1.xml><?xml version="1.0" encoding="utf-8"?>
<comments xmlns="http://schemas.openxmlformats.org/spreadsheetml/2006/main">
  <authors>
    <author>%username%</author>
  </authors>
  <commentList>
    <comment ref="B3" authorId="0" shapeId="0">
      <text>
        <r>
          <rPr>
            <b/>
            <sz val="9"/>
            <color indexed="81"/>
            <rFont val="Tahoma"/>
            <charset val="1"/>
          </rPr>
          <t>%username%:</t>
        </r>
        <r>
          <rPr>
            <sz val="9"/>
            <color indexed="81"/>
            <rFont val="Tahoma"/>
            <charset val="1"/>
          </rPr>
          <t xml:space="preserve">
Group 0= control
Group 1= intervention</t>
        </r>
      </text>
    </comment>
  </commentList>
</comments>
</file>

<file path=xl/sharedStrings.xml><?xml version="1.0" encoding="utf-8"?>
<sst xmlns="http://schemas.openxmlformats.org/spreadsheetml/2006/main" count="40" uniqueCount="25">
  <si>
    <t>Nº</t>
  </si>
  <si>
    <t>Pre</t>
  </si>
  <si>
    <t>Post</t>
  </si>
  <si>
    <t>Mini-Mental</t>
  </si>
  <si>
    <t>Trail Making Test parte A</t>
  </si>
  <si>
    <t>Post m/s</t>
  </si>
  <si>
    <t>Group</t>
  </si>
  <si>
    <t>Age</t>
  </si>
  <si>
    <t>Weight (kg)</t>
  </si>
  <si>
    <t>Height (cm)</t>
  </si>
  <si>
    <t>BMI (Kg/m2)</t>
  </si>
  <si>
    <t>Verbal GVT</t>
  </si>
  <si>
    <t>GVT Verbal correct answers</t>
  </si>
  <si>
    <t>Pre (s)</t>
  </si>
  <si>
    <t>Pre (m/s)</t>
  </si>
  <si>
    <t>Post (s)</t>
  </si>
  <si>
    <t>Verbal GVT errors</t>
  </si>
  <si>
    <t>Post (m/s)</t>
  </si>
  <si>
    <t xml:space="preserve">Pre </t>
  </si>
  <si>
    <t>Arithmetic GVT correct answers</t>
  </si>
  <si>
    <t xml:space="preserve">Post </t>
  </si>
  <si>
    <t xml:space="preserve">Arithmetic GVT </t>
  </si>
  <si>
    <t>Airthmetic GVT errors</t>
  </si>
  <si>
    <t>Verbal fluency correct answers</t>
  </si>
  <si>
    <t>Verbal fluency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J378"/>
  <sheetViews>
    <sheetView tabSelected="1" topLeftCell="A2" zoomScale="90" zoomScaleNormal="90" workbookViewId="0">
      <pane xSplit="5595" ySplit="825" topLeftCell="A339" activePane="bottomRight"/>
      <selection activeCell="F2" sqref="F1:F1048576"/>
      <selection pane="topRight" activeCell="AE3" sqref="AE1:BJ1048576"/>
      <selection pane="bottomLeft" activeCell="A368" sqref="A368"/>
      <selection pane="bottomRight" activeCell="D371" sqref="D371"/>
    </sheetView>
  </sheetViews>
  <sheetFormatPr baseColWidth="10" defaultColWidth="10.85546875" defaultRowHeight="15" x14ac:dyDescent="0.25"/>
  <cols>
    <col min="1" max="1" width="5" style="3" customWidth="1"/>
    <col min="2" max="2" width="6.42578125" style="3" bestFit="1" customWidth="1"/>
    <col min="3" max="4" width="12.42578125" style="3" bestFit="1" customWidth="1"/>
    <col min="5" max="5" width="13.42578125" style="3" bestFit="1" customWidth="1"/>
    <col min="6" max="7" width="12.42578125" style="3" bestFit="1" customWidth="1"/>
    <col min="8" max="8" width="12.42578125" style="10" customWidth="1"/>
    <col min="9" max="9" width="12.42578125" style="3" bestFit="1" customWidth="1"/>
    <col min="10" max="10" width="12.42578125" style="10" customWidth="1"/>
    <col min="11" max="14" width="11.7109375" style="3" bestFit="1" customWidth="1"/>
    <col min="15" max="15" width="12.42578125" style="3" bestFit="1" customWidth="1"/>
    <col min="16" max="16" width="12.42578125" style="10" customWidth="1"/>
    <col min="17" max="17" width="12.42578125" style="3" bestFit="1" customWidth="1"/>
    <col min="18" max="20" width="12.42578125" style="10" customWidth="1"/>
    <col min="21" max="26" width="11.7109375" style="3" bestFit="1" customWidth="1"/>
    <col min="27" max="28" width="12.42578125" style="3" bestFit="1" customWidth="1"/>
    <col min="29" max="30" width="13.42578125" style="3" bestFit="1" customWidth="1"/>
    <col min="31" max="31" width="10.85546875" style="3"/>
    <col min="32" max="33" width="10.85546875" style="8"/>
    <col min="34" max="16384" width="10.85546875" style="3"/>
  </cols>
  <sheetData>
    <row r="2" spans="1:36" x14ac:dyDescent="0.25">
      <c r="A2" s="1"/>
      <c r="B2" s="1"/>
      <c r="C2" s="1"/>
      <c r="D2" s="1"/>
      <c r="E2" s="1"/>
      <c r="F2" s="1"/>
      <c r="G2" s="11" t="s">
        <v>11</v>
      </c>
      <c r="H2" s="11"/>
      <c r="I2" s="11"/>
      <c r="J2" s="11"/>
      <c r="K2" s="11" t="s">
        <v>12</v>
      </c>
      <c r="L2" s="11"/>
      <c r="M2" s="11" t="s">
        <v>16</v>
      </c>
      <c r="N2" s="11"/>
      <c r="O2" s="11" t="s">
        <v>21</v>
      </c>
      <c r="P2" s="11"/>
      <c r="Q2" s="11"/>
      <c r="R2" s="11"/>
      <c r="S2" s="11" t="s">
        <v>19</v>
      </c>
      <c r="T2" s="11"/>
      <c r="U2" s="11" t="s">
        <v>22</v>
      </c>
      <c r="V2" s="11"/>
      <c r="W2" s="11" t="s">
        <v>23</v>
      </c>
      <c r="X2" s="11"/>
      <c r="Y2" s="11" t="s">
        <v>24</v>
      </c>
      <c r="Z2" s="11"/>
      <c r="AA2" s="11" t="s">
        <v>3</v>
      </c>
      <c r="AB2" s="11"/>
      <c r="AC2" s="11" t="s">
        <v>4</v>
      </c>
      <c r="AD2" s="11"/>
    </row>
    <row r="3" spans="1:36" x14ac:dyDescent="0.25">
      <c r="A3" s="1" t="s">
        <v>0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3</v>
      </c>
      <c r="H3" s="9" t="s">
        <v>14</v>
      </c>
      <c r="I3" s="1" t="s">
        <v>15</v>
      </c>
      <c r="J3" s="9" t="s">
        <v>5</v>
      </c>
      <c r="K3" s="1" t="s">
        <v>1</v>
      </c>
      <c r="L3" s="1" t="s">
        <v>2</v>
      </c>
      <c r="M3" s="1" t="s">
        <v>1</v>
      </c>
      <c r="N3" s="1" t="s">
        <v>2</v>
      </c>
      <c r="O3" s="1" t="s">
        <v>13</v>
      </c>
      <c r="P3" s="9" t="s">
        <v>14</v>
      </c>
      <c r="Q3" s="1" t="s">
        <v>15</v>
      </c>
      <c r="R3" s="9" t="s">
        <v>17</v>
      </c>
      <c r="S3" s="9" t="s">
        <v>18</v>
      </c>
      <c r="T3" s="9" t="s">
        <v>20</v>
      </c>
      <c r="U3" s="1" t="s">
        <v>1</v>
      </c>
      <c r="V3" s="1" t="s">
        <v>2</v>
      </c>
      <c r="W3" s="1" t="s">
        <v>1</v>
      </c>
      <c r="X3" s="1" t="s">
        <v>2</v>
      </c>
      <c r="Y3" s="1" t="s">
        <v>1</v>
      </c>
      <c r="Z3" s="1" t="s">
        <v>2</v>
      </c>
      <c r="AA3" s="1" t="s">
        <v>1</v>
      </c>
      <c r="AB3" s="1" t="s">
        <v>2</v>
      </c>
      <c r="AC3" s="1" t="s">
        <v>1</v>
      </c>
      <c r="AD3" s="1" t="s">
        <v>2</v>
      </c>
      <c r="AE3" s="8"/>
      <c r="AH3" s="8"/>
      <c r="AI3" s="8"/>
      <c r="AJ3" s="8"/>
    </row>
    <row r="4" spans="1:36" x14ac:dyDescent="0.25">
      <c r="A4" s="1">
        <v>1</v>
      </c>
      <c r="B4" s="1">
        <v>0</v>
      </c>
      <c r="C4" s="1">
        <v>86</v>
      </c>
      <c r="D4" s="1">
        <v>46.6</v>
      </c>
      <c r="E4" s="1">
        <v>156</v>
      </c>
      <c r="F4" s="2">
        <f t="shared" ref="F4:F23" si="0">(D4/(E4*E4))*10000</f>
        <v>19.148586456278764</v>
      </c>
      <c r="G4" s="1">
        <v>26.12</v>
      </c>
      <c r="H4" s="9">
        <f>6/G4</f>
        <v>0.22970903522205205</v>
      </c>
      <c r="I4" s="1">
        <v>19.48</v>
      </c>
      <c r="J4" s="9">
        <f>6/I4</f>
        <v>0.30800821355236141</v>
      </c>
      <c r="K4" s="1">
        <v>9</v>
      </c>
      <c r="L4" s="1">
        <v>8</v>
      </c>
      <c r="M4" s="1">
        <v>0</v>
      </c>
      <c r="N4" s="1">
        <v>0</v>
      </c>
      <c r="O4" s="1">
        <v>24.44</v>
      </c>
      <c r="P4" s="9">
        <f>6/O4</f>
        <v>0.24549918166939441</v>
      </c>
      <c r="Q4" s="1">
        <v>24.44</v>
      </c>
      <c r="R4" s="9">
        <f>6/Q4</f>
        <v>0.24549918166939441</v>
      </c>
      <c r="S4" s="9">
        <v>16</v>
      </c>
      <c r="T4" s="9">
        <v>17</v>
      </c>
      <c r="U4" s="1">
        <v>0</v>
      </c>
      <c r="V4" s="1">
        <v>0</v>
      </c>
      <c r="W4" s="1">
        <v>5</v>
      </c>
      <c r="X4" s="1">
        <v>9</v>
      </c>
      <c r="Y4" s="1">
        <v>0</v>
      </c>
      <c r="Z4" s="1">
        <v>0</v>
      </c>
      <c r="AA4" s="1">
        <v>25</v>
      </c>
      <c r="AB4" s="1">
        <v>22</v>
      </c>
      <c r="AC4" s="1">
        <v>155</v>
      </c>
      <c r="AD4" s="1">
        <v>125</v>
      </c>
    </row>
    <row r="5" spans="1:36" x14ac:dyDescent="0.25">
      <c r="A5" s="3">
        <v>2</v>
      </c>
      <c r="B5" s="3">
        <v>0</v>
      </c>
      <c r="C5" s="3">
        <v>89</v>
      </c>
      <c r="D5" s="3">
        <v>48.3</v>
      </c>
      <c r="E5" s="3">
        <v>160</v>
      </c>
      <c r="F5" s="2">
        <f t="shared" si="0"/>
        <v>18.8671875</v>
      </c>
      <c r="G5" s="3">
        <v>9.85</v>
      </c>
      <c r="H5" s="9">
        <f t="shared" ref="H5:H67" si="1">6/G5</f>
        <v>0.6091370558375635</v>
      </c>
      <c r="I5" s="3">
        <v>8.9700000000000006</v>
      </c>
      <c r="J5" s="9">
        <f t="shared" ref="J5:J67" si="2">6/I5</f>
        <v>0.66889632107023411</v>
      </c>
      <c r="K5" s="3">
        <v>4</v>
      </c>
      <c r="L5" s="3">
        <v>3</v>
      </c>
      <c r="M5" s="3">
        <v>0</v>
      </c>
      <c r="N5" s="3">
        <v>0</v>
      </c>
      <c r="O5" s="3">
        <v>10.119999999999999</v>
      </c>
      <c r="P5" s="9">
        <f t="shared" ref="P5:P68" si="3">6/O5</f>
        <v>0.59288537549407117</v>
      </c>
      <c r="Q5" s="3">
        <v>7.91</v>
      </c>
      <c r="R5" s="9">
        <f t="shared" ref="R5:R67" si="4">6/Q5</f>
        <v>0.75853350189633373</v>
      </c>
      <c r="S5" s="10">
        <v>9</v>
      </c>
      <c r="T5" s="10">
        <v>6</v>
      </c>
      <c r="U5" s="3">
        <v>0</v>
      </c>
      <c r="V5" s="3">
        <v>2</v>
      </c>
      <c r="W5" s="3">
        <v>9</v>
      </c>
      <c r="X5" s="3">
        <v>9</v>
      </c>
      <c r="Y5" s="3">
        <v>0</v>
      </c>
      <c r="Z5" s="3">
        <v>0</v>
      </c>
      <c r="AA5" s="3">
        <v>18</v>
      </c>
      <c r="AB5" s="3">
        <v>20</v>
      </c>
      <c r="AC5" s="3">
        <v>160</v>
      </c>
      <c r="AD5" s="3">
        <v>131</v>
      </c>
    </row>
    <row r="6" spans="1:36" x14ac:dyDescent="0.25">
      <c r="A6" s="3">
        <v>3</v>
      </c>
      <c r="B6" s="3">
        <v>0</v>
      </c>
      <c r="C6" s="3">
        <v>90</v>
      </c>
      <c r="D6" s="3">
        <v>75.400000000000006</v>
      </c>
      <c r="E6" s="3">
        <v>156</v>
      </c>
      <c r="F6" s="2">
        <f t="shared" si="0"/>
        <v>30.982905982905987</v>
      </c>
      <c r="G6" s="3">
        <v>10.66</v>
      </c>
      <c r="H6" s="9">
        <f t="shared" si="1"/>
        <v>0.56285178236397748</v>
      </c>
      <c r="I6" s="3">
        <v>10.48</v>
      </c>
      <c r="J6" s="9">
        <f t="shared" si="2"/>
        <v>0.5725190839694656</v>
      </c>
      <c r="K6" s="3">
        <v>3</v>
      </c>
      <c r="L6" s="3">
        <v>4</v>
      </c>
      <c r="M6" s="3">
        <v>0</v>
      </c>
      <c r="N6" s="3">
        <v>0</v>
      </c>
      <c r="O6" s="3">
        <v>11.47</v>
      </c>
      <c r="P6" s="9">
        <f t="shared" si="3"/>
        <v>0.52310374891020051</v>
      </c>
      <c r="Q6" s="3">
        <v>10.09</v>
      </c>
      <c r="R6" s="9">
        <f t="shared" si="4"/>
        <v>0.59464816650148666</v>
      </c>
      <c r="S6" s="10">
        <v>10</v>
      </c>
      <c r="T6" s="10">
        <v>7</v>
      </c>
      <c r="U6" s="3">
        <v>0</v>
      </c>
      <c r="V6" s="3">
        <v>2</v>
      </c>
      <c r="W6" s="3">
        <v>13</v>
      </c>
      <c r="X6" s="3">
        <v>10</v>
      </c>
      <c r="Y6" s="3">
        <v>0</v>
      </c>
      <c r="Z6" s="3">
        <v>0</v>
      </c>
      <c r="AA6" s="3">
        <v>27</v>
      </c>
      <c r="AB6" s="3">
        <v>30</v>
      </c>
      <c r="AC6" s="3">
        <v>107</v>
      </c>
      <c r="AD6" s="3">
        <v>175</v>
      </c>
    </row>
    <row r="7" spans="1:36" x14ac:dyDescent="0.25">
      <c r="A7" s="3">
        <v>4</v>
      </c>
      <c r="B7" s="3">
        <v>0</v>
      </c>
      <c r="C7" s="3">
        <v>94</v>
      </c>
      <c r="D7" s="3">
        <v>59.7</v>
      </c>
      <c r="E7" s="3">
        <v>145</v>
      </c>
      <c r="F7" s="2">
        <f t="shared" si="0"/>
        <v>28.394768133174793</v>
      </c>
      <c r="G7" s="3">
        <v>26.4</v>
      </c>
      <c r="H7" s="9">
        <f t="shared" si="1"/>
        <v>0.22727272727272729</v>
      </c>
      <c r="I7" s="3">
        <v>11.96</v>
      </c>
      <c r="J7" s="9">
        <f t="shared" si="2"/>
        <v>0.50167224080267558</v>
      </c>
      <c r="K7" s="3">
        <v>7</v>
      </c>
      <c r="L7" s="3">
        <v>6</v>
      </c>
      <c r="M7" s="3">
        <v>0</v>
      </c>
      <c r="N7" s="3">
        <v>0</v>
      </c>
      <c r="O7" s="3">
        <v>14.91</v>
      </c>
      <c r="P7" s="9">
        <f t="shared" si="3"/>
        <v>0.40241448692152915</v>
      </c>
      <c r="Q7" s="3">
        <v>12.09</v>
      </c>
      <c r="R7" s="9">
        <f t="shared" si="4"/>
        <v>0.49627791563275436</v>
      </c>
      <c r="S7" s="10">
        <v>2</v>
      </c>
      <c r="T7" s="10">
        <v>11</v>
      </c>
      <c r="U7" s="3">
        <v>10</v>
      </c>
      <c r="V7" s="3">
        <v>0</v>
      </c>
      <c r="W7" s="3">
        <v>10</v>
      </c>
      <c r="X7" s="3">
        <v>7</v>
      </c>
      <c r="Y7" s="3">
        <v>0</v>
      </c>
      <c r="Z7" s="3">
        <v>0</v>
      </c>
      <c r="AA7" s="3">
        <v>24</v>
      </c>
      <c r="AB7" s="3">
        <v>23</v>
      </c>
      <c r="AC7" s="3">
        <v>265</v>
      </c>
      <c r="AD7" s="3">
        <v>272</v>
      </c>
    </row>
    <row r="8" spans="1:36" x14ac:dyDescent="0.25">
      <c r="A8" s="3">
        <v>5</v>
      </c>
      <c r="B8" s="3">
        <v>0</v>
      </c>
      <c r="C8" s="3">
        <v>91</v>
      </c>
      <c r="D8" s="3">
        <v>61</v>
      </c>
      <c r="E8" s="3">
        <v>155</v>
      </c>
      <c r="F8" s="2">
        <f t="shared" si="0"/>
        <v>25.390218522372528</v>
      </c>
      <c r="H8" s="9"/>
      <c r="J8" s="9"/>
      <c r="P8" s="9"/>
      <c r="R8" s="9"/>
      <c r="W8" s="3">
        <v>9</v>
      </c>
      <c r="X8" s="3">
        <v>7</v>
      </c>
      <c r="Y8" s="3">
        <v>0</v>
      </c>
      <c r="Z8" s="3">
        <v>0</v>
      </c>
      <c r="AA8" s="3">
        <v>23</v>
      </c>
      <c r="AB8" s="3">
        <v>22</v>
      </c>
      <c r="AC8" s="3">
        <v>363</v>
      </c>
      <c r="AD8" s="3">
        <v>401</v>
      </c>
    </row>
    <row r="9" spans="1:36" x14ac:dyDescent="0.25">
      <c r="A9" s="3">
        <v>6</v>
      </c>
      <c r="B9" s="3">
        <v>0</v>
      </c>
      <c r="C9" s="3">
        <v>81</v>
      </c>
      <c r="D9" s="3">
        <v>59.2</v>
      </c>
      <c r="E9" s="3">
        <v>152</v>
      </c>
      <c r="F9" s="2">
        <f t="shared" si="0"/>
        <v>25.62326869806094</v>
      </c>
      <c r="G9" s="3">
        <v>25.13</v>
      </c>
      <c r="H9" s="9">
        <f t="shared" si="1"/>
        <v>0.23875845602865103</v>
      </c>
      <c r="I9" s="3">
        <v>31.56</v>
      </c>
      <c r="J9" s="9">
        <f t="shared" si="2"/>
        <v>0.19011406844106465</v>
      </c>
      <c r="K9" s="3">
        <v>4</v>
      </c>
      <c r="L9" s="3">
        <v>4</v>
      </c>
      <c r="M9" s="3">
        <v>0</v>
      </c>
      <c r="N9" s="3">
        <v>0</v>
      </c>
      <c r="O9" s="3">
        <v>29.34</v>
      </c>
      <c r="P9" s="9">
        <f t="shared" si="3"/>
        <v>0.20449897750511248</v>
      </c>
      <c r="Q9" s="3">
        <v>30.59</v>
      </c>
      <c r="R9" s="9">
        <f t="shared" si="4"/>
        <v>0.19614253023864009</v>
      </c>
      <c r="S9" s="10">
        <v>4</v>
      </c>
      <c r="T9" s="10">
        <v>9</v>
      </c>
      <c r="U9" s="3">
        <v>0</v>
      </c>
      <c r="V9" s="3">
        <v>14</v>
      </c>
      <c r="W9" s="3">
        <v>0</v>
      </c>
      <c r="X9" s="3">
        <v>0</v>
      </c>
      <c r="Y9" s="3">
        <v>3</v>
      </c>
      <c r="Z9" s="3">
        <v>3</v>
      </c>
      <c r="AA9" s="3">
        <v>19</v>
      </c>
      <c r="AB9" s="3">
        <v>17</v>
      </c>
    </row>
    <row r="10" spans="1:36" x14ac:dyDescent="0.25">
      <c r="A10" s="3">
        <v>7</v>
      </c>
      <c r="B10" s="3">
        <v>0</v>
      </c>
      <c r="C10" s="3">
        <v>87</v>
      </c>
      <c r="D10" s="3">
        <v>78.900000000000006</v>
      </c>
      <c r="E10" s="3">
        <v>159</v>
      </c>
      <c r="F10" s="2">
        <f t="shared" si="0"/>
        <v>31.20920849649935</v>
      </c>
      <c r="G10" s="3">
        <v>24.91</v>
      </c>
      <c r="H10" s="9">
        <f t="shared" si="1"/>
        <v>0.24086712163789642</v>
      </c>
      <c r="I10" s="3">
        <v>15.69</v>
      </c>
      <c r="J10" s="9">
        <f t="shared" si="2"/>
        <v>0.38240917782026768</v>
      </c>
      <c r="K10" s="3">
        <v>9</v>
      </c>
      <c r="L10" s="3">
        <v>5</v>
      </c>
      <c r="M10" s="3">
        <v>0</v>
      </c>
      <c r="N10" s="3">
        <v>0</v>
      </c>
      <c r="O10" s="3">
        <v>33.25</v>
      </c>
      <c r="P10" s="9">
        <f t="shared" si="3"/>
        <v>0.18045112781954886</v>
      </c>
      <c r="Q10" s="3">
        <v>14.12</v>
      </c>
      <c r="R10" s="9">
        <f t="shared" si="4"/>
        <v>0.42492917847025496</v>
      </c>
      <c r="S10" s="10">
        <v>13</v>
      </c>
      <c r="T10" s="10">
        <v>10</v>
      </c>
      <c r="U10" s="3">
        <v>0</v>
      </c>
      <c r="V10" s="3">
        <v>0</v>
      </c>
      <c r="W10" s="3">
        <v>2</v>
      </c>
      <c r="X10" s="3">
        <v>4</v>
      </c>
      <c r="Y10" s="3">
        <v>5</v>
      </c>
      <c r="Z10" s="3">
        <v>1</v>
      </c>
      <c r="AA10" s="3">
        <v>20</v>
      </c>
      <c r="AB10" s="3">
        <v>22</v>
      </c>
      <c r="AC10" s="3">
        <v>132</v>
      </c>
      <c r="AD10" s="3">
        <v>113</v>
      </c>
    </row>
    <row r="11" spans="1:36" x14ac:dyDescent="0.25">
      <c r="A11" s="3">
        <v>8</v>
      </c>
      <c r="B11" s="3">
        <v>0</v>
      </c>
      <c r="C11" s="3">
        <v>86</v>
      </c>
      <c r="D11" s="3">
        <v>80.5</v>
      </c>
      <c r="E11" s="3">
        <v>171</v>
      </c>
      <c r="F11" s="2">
        <f t="shared" si="0"/>
        <v>27.529838240826237</v>
      </c>
      <c r="G11" s="3">
        <v>16.41</v>
      </c>
      <c r="H11" s="9">
        <f t="shared" si="1"/>
        <v>0.3656307129798903</v>
      </c>
      <c r="I11" s="3">
        <v>15.63</v>
      </c>
      <c r="J11" s="9">
        <f t="shared" si="2"/>
        <v>0.38387715930902111</v>
      </c>
      <c r="K11" s="3">
        <v>7</v>
      </c>
      <c r="L11" s="3">
        <v>7</v>
      </c>
      <c r="M11" s="3">
        <v>0</v>
      </c>
      <c r="N11" s="3">
        <v>0</v>
      </c>
      <c r="O11" s="3">
        <v>16.71</v>
      </c>
      <c r="P11" s="9">
        <f t="shared" si="3"/>
        <v>0.35906642728904847</v>
      </c>
      <c r="Q11" s="3">
        <v>16.38</v>
      </c>
      <c r="R11" s="9">
        <f t="shared" si="4"/>
        <v>0.36630036630036633</v>
      </c>
      <c r="S11" s="10">
        <v>15</v>
      </c>
      <c r="T11" s="10">
        <v>10</v>
      </c>
      <c r="U11" s="3">
        <v>0</v>
      </c>
      <c r="V11" s="3">
        <v>2</v>
      </c>
      <c r="W11" s="3">
        <v>12</v>
      </c>
      <c r="X11" s="3">
        <v>8</v>
      </c>
      <c r="Y11" s="3">
        <v>0</v>
      </c>
      <c r="Z11" s="3">
        <v>0</v>
      </c>
      <c r="AA11" s="3">
        <v>28</v>
      </c>
      <c r="AB11" s="3">
        <v>25</v>
      </c>
      <c r="AC11" s="3">
        <v>152</v>
      </c>
      <c r="AD11" s="3">
        <v>119</v>
      </c>
    </row>
    <row r="12" spans="1:36" x14ac:dyDescent="0.25">
      <c r="A12" s="3">
        <v>9</v>
      </c>
      <c r="B12" s="3">
        <v>0</v>
      </c>
      <c r="C12" s="3">
        <v>94</v>
      </c>
      <c r="D12" s="3">
        <v>72.3</v>
      </c>
      <c r="E12" s="3">
        <v>162</v>
      </c>
      <c r="F12" s="2">
        <f t="shared" si="0"/>
        <v>27.549154092363967</v>
      </c>
      <c r="G12" s="3">
        <v>12.9</v>
      </c>
      <c r="H12" s="9">
        <f t="shared" si="1"/>
        <v>0.46511627906976744</v>
      </c>
      <c r="I12" s="3">
        <v>13.09</v>
      </c>
      <c r="J12" s="9">
        <f t="shared" si="2"/>
        <v>0.45836516424751722</v>
      </c>
      <c r="K12" s="3">
        <v>8</v>
      </c>
      <c r="L12" s="3">
        <v>5</v>
      </c>
      <c r="M12" s="3">
        <v>0</v>
      </c>
      <c r="N12" s="3">
        <v>0</v>
      </c>
      <c r="O12" s="3">
        <v>13.4</v>
      </c>
      <c r="P12" s="9">
        <f t="shared" si="3"/>
        <v>0.44776119402985076</v>
      </c>
      <c r="Q12" s="3">
        <v>13.5</v>
      </c>
      <c r="R12" s="9">
        <f t="shared" si="4"/>
        <v>0.44444444444444442</v>
      </c>
      <c r="S12" s="10">
        <v>10</v>
      </c>
      <c r="T12" s="10">
        <v>9</v>
      </c>
      <c r="U12" s="3">
        <v>0</v>
      </c>
      <c r="V12" s="3">
        <v>0</v>
      </c>
      <c r="W12" s="3">
        <v>5</v>
      </c>
      <c r="X12" s="3">
        <v>5</v>
      </c>
      <c r="Y12" s="3">
        <v>0</v>
      </c>
      <c r="Z12" s="3">
        <v>0</v>
      </c>
      <c r="AA12" s="3">
        <v>25</v>
      </c>
      <c r="AB12" s="3">
        <v>26</v>
      </c>
    </row>
    <row r="13" spans="1:36" s="6" customFormat="1" x14ac:dyDescent="0.25">
      <c r="A13" s="6">
        <v>10</v>
      </c>
      <c r="B13" s="6">
        <v>0</v>
      </c>
      <c r="C13" s="6">
        <v>81</v>
      </c>
      <c r="D13" s="6">
        <v>53.5</v>
      </c>
      <c r="E13" s="6">
        <v>152</v>
      </c>
      <c r="F13" s="2">
        <f t="shared" si="0"/>
        <v>23.156163434903046</v>
      </c>
      <c r="G13" s="6">
        <v>13.88</v>
      </c>
      <c r="H13" s="9">
        <f t="shared" si="1"/>
        <v>0.43227665706051871</v>
      </c>
      <c r="J13" s="9"/>
      <c r="K13" s="6">
        <v>5</v>
      </c>
      <c r="M13" s="6">
        <v>0</v>
      </c>
      <c r="O13" s="6">
        <v>14.53</v>
      </c>
      <c r="P13" s="9">
        <f t="shared" si="3"/>
        <v>0.41293874741913283</v>
      </c>
      <c r="R13" s="9"/>
      <c r="S13" s="10">
        <v>11</v>
      </c>
      <c r="T13" s="10"/>
      <c r="U13" s="6">
        <v>0</v>
      </c>
      <c r="W13" s="6">
        <v>7</v>
      </c>
      <c r="Y13" s="6">
        <v>0</v>
      </c>
      <c r="AA13" s="6">
        <v>27</v>
      </c>
      <c r="AC13" s="6">
        <v>83</v>
      </c>
      <c r="AF13" s="8"/>
      <c r="AG13" s="8"/>
    </row>
    <row r="14" spans="1:36" x14ac:dyDescent="0.25">
      <c r="A14" s="3">
        <v>11</v>
      </c>
      <c r="B14" s="3">
        <v>0</v>
      </c>
      <c r="C14" s="3">
        <v>75</v>
      </c>
      <c r="D14" s="3">
        <v>61.9</v>
      </c>
      <c r="E14" s="3">
        <v>157</v>
      </c>
      <c r="F14" s="2">
        <f t="shared" si="0"/>
        <v>25.112580632074327</v>
      </c>
      <c r="G14" s="3">
        <v>7.59</v>
      </c>
      <c r="H14" s="9">
        <f t="shared" si="1"/>
        <v>0.79051383399209485</v>
      </c>
      <c r="I14" s="3">
        <v>7.98</v>
      </c>
      <c r="J14" s="9">
        <f t="shared" si="2"/>
        <v>0.75187969924812026</v>
      </c>
      <c r="K14" s="3">
        <v>3</v>
      </c>
      <c r="L14" s="3">
        <v>4</v>
      </c>
      <c r="M14" s="3">
        <v>0</v>
      </c>
      <c r="N14" s="3">
        <v>0</v>
      </c>
      <c r="O14" s="3">
        <v>7.16</v>
      </c>
      <c r="P14" s="9">
        <f t="shared" si="3"/>
        <v>0.83798882681564246</v>
      </c>
      <c r="Q14" s="3">
        <v>7.71</v>
      </c>
      <c r="R14" s="9">
        <f t="shared" si="4"/>
        <v>0.77821011673151752</v>
      </c>
      <c r="S14" s="10">
        <v>8</v>
      </c>
      <c r="T14" s="10">
        <v>7</v>
      </c>
      <c r="U14" s="3">
        <v>1</v>
      </c>
      <c r="V14" s="3">
        <v>0</v>
      </c>
      <c r="W14" s="3">
        <v>11</v>
      </c>
      <c r="X14" s="3">
        <v>8</v>
      </c>
      <c r="Y14" s="3">
        <v>0</v>
      </c>
      <c r="Z14" s="3">
        <v>0</v>
      </c>
      <c r="AA14" s="3">
        <v>29</v>
      </c>
      <c r="AB14" s="3">
        <v>30</v>
      </c>
      <c r="AC14" s="3">
        <v>99</v>
      </c>
      <c r="AD14" s="3">
        <v>91</v>
      </c>
    </row>
    <row r="15" spans="1:36" x14ac:dyDescent="0.25">
      <c r="A15" s="3">
        <v>12</v>
      </c>
      <c r="B15" s="3">
        <v>0</v>
      </c>
      <c r="C15" s="3">
        <v>93</v>
      </c>
      <c r="D15" s="3">
        <v>48</v>
      </c>
      <c r="E15" s="3">
        <v>142</v>
      </c>
      <c r="F15" s="2">
        <f t="shared" si="0"/>
        <v>23.804800634794685</v>
      </c>
      <c r="G15" s="3">
        <v>10.62</v>
      </c>
      <c r="H15" s="9">
        <f t="shared" si="1"/>
        <v>0.56497175141242939</v>
      </c>
      <c r="I15" s="3">
        <v>12</v>
      </c>
      <c r="J15" s="9">
        <f t="shared" si="2"/>
        <v>0.5</v>
      </c>
      <c r="K15" s="3">
        <v>6</v>
      </c>
      <c r="L15" s="3">
        <v>4</v>
      </c>
      <c r="M15" s="3">
        <v>0</v>
      </c>
      <c r="N15" s="3">
        <v>0</v>
      </c>
      <c r="O15" s="3">
        <v>10.57</v>
      </c>
      <c r="P15" s="9">
        <f t="shared" si="3"/>
        <v>0.56764427625354774</v>
      </c>
      <c r="Q15" s="3">
        <v>14.84</v>
      </c>
      <c r="R15" s="9">
        <f t="shared" si="4"/>
        <v>0.40431266846361186</v>
      </c>
      <c r="S15" s="10">
        <v>10</v>
      </c>
      <c r="T15" s="10">
        <v>10</v>
      </c>
      <c r="U15" s="3">
        <v>0</v>
      </c>
      <c r="V15" s="3">
        <v>1</v>
      </c>
      <c r="W15" s="3">
        <v>10</v>
      </c>
      <c r="X15" s="3">
        <v>8</v>
      </c>
      <c r="Y15" s="3">
        <v>0</v>
      </c>
      <c r="Z15" s="3">
        <v>0</v>
      </c>
      <c r="AA15" s="3">
        <v>27</v>
      </c>
      <c r="AB15" s="3">
        <v>29</v>
      </c>
      <c r="AC15" s="3">
        <v>144</v>
      </c>
      <c r="AD15" s="3">
        <v>232</v>
      </c>
    </row>
    <row r="16" spans="1:36" x14ac:dyDescent="0.25">
      <c r="A16" s="3">
        <v>13</v>
      </c>
      <c r="B16" s="3">
        <v>0</v>
      </c>
      <c r="C16" s="3">
        <v>99</v>
      </c>
      <c r="D16" s="3">
        <v>53.8</v>
      </c>
      <c r="E16" s="3">
        <v>162</v>
      </c>
      <c r="F16" s="2">
        <f t="shared" si="0"/>
        <v>20.499923792104859</v>
      </c>
      <c r="H16" s="9"/>
      <c r="J16" s="9"/>
      <c r="P16" s="9"/>
      <c r="R16" s="9"/>
      <c r="W16" s="3">
        <v>1</v>
      </c>
      <c r="X16" s="3">
        <v>2</v>
      </c>
      <c r="Y16" s="3">
        <v>0</v>
      </c>
      <c r="Z16" s="3">
        <v>1</v>
      </c>
      <c r="AA16" s="3">
        <v>16</v>
      </c>
      <c r="AB16" s="3">
        <v>18</v>
      </c>
    </row>
    <row r="17" spans="1:33" x14ac:dyDescent="0.25">
      <c r="A17" s="3">
        <v>14</v>
      </c>
      <c r="B17" s="3">
        <v>0</v>
      </c>
      <c r="C17" s="3">
        <v>93</v>
      </c>
      <c r="D17" s="3">
        <v>90.3</v>
      </c>
      <c r="E17" s="3">
        <v>162</v>
      </c>
      <c r="F17" s="2">
        <f t="shared" si="0"/>
        <v>34.40786465477823</v>
      </c>
      <c r="H17" s="9"/>
      <c r="J17" s="9"/>
      <c r="P17" s="9"/>
      <c r="R17" s="9"/>
      <c r="W17" s="3">
        <v>10</v>
      </c>
      <c r="X17" s="3">
        <v>8</v>
      </c>
      <c r="Y17" s="3">
        <v>1</v>
      </c>
      <c r="Z17" s="3">
        <v>1</v>
      </c>
      <c r="AA17" s="3">
        <v>23</v>
      </c>
      <c r="AB17" s="3">
        <v>24</v>
      </c>
      <c r="AC17" s="3">
        <v>99</v>
      </c>
      <c r="AD17" s="3">
        <v>102</v>
      </c>
    </row>
    <row r="18" spans="1:33" x14ac:dyDescent="0.25">
      <c r="A18" s="3">
        <v>15</v>
      </c>
      <c r="B18" s="3">
        <v>0</v>
      </c>
      <c r="C18" s="3">
        <v>79</v>
      </c>
      <c r="D18" s="3">
        <v>65</v>
      </c>
      <c r="E18" s="3">
        <v>162</v>
      </c>
      <c r="F18" s="2">
        <f t="shared" si="0"/>
        <v>24.767565919829295</v>
      </c>
      <c r="G18" s="3">
        <v>25.13</v>
      </c>
      <c r="H18" s="9">
        <f t="shared" si="1"/>
        <v>0.23875845602865103</v>
      </c>
      <c r="I18" s="3">
        <v>23.84</v>
      </c>
      <c r="J18" s="9">
        <f t="shared" si="2"/>
        <v>0.25167785234899331</v>
      </c>
      <c r="K18" s="3">
        <v>7</v>
      </c>
      <c r="L18" s="3">
        <v>6</v>
      </c>
      <c r="M18" s="3">
        <v>0</v>
      </c>
      <c r="N18" s="3">
        <v>0</v>
      </c>
      <c r="O18" s="3">
        <v>35.75</v>
      </c>
      <c r="P18" s="9">
        <f t="shared" si="3"/>
        <v>0.16783216783216784</v>
      </c>
      <c r="Q18" s="3">
        <v>22.69</v>
      </c>
      <c r="R18" s="9">
        <f t="shared" si="4"/>
        <v>0.26443367122080208</v>
      </c>
      <c r="S18" s="10">
        <v>15</v>
      </c>
      <c r="T18" s="10">
        <v>10</v>
      </c>
      <c r="U18" s="3">
        <v>0</v>
      </c>
      <c r="V18" s="3">
        <v>1</v>
      </c>
      <c r="W18" s="3">
        <v>5</v>
      </c>
      <c r="X18" s="3">
        <v>5</v>
      </c>
      <c r="Y18" s="3">
        <v>0</v>
      </c>
      <c r="Z18" s="3">
        <v>0</v>
      </c>
      <c r="AA18" s="3">
        <v>24</v>
      </c>
      <c r="AB18" s="3">
        <v>28</v>
      </c>
      <c r="AC18" s="3">
        <v>348</v>
      </c>
      <c r="AD18" s="3">
        <v>294</v>
      </c>
    </row>
    <row r="19" spans="1:33" x14ac:dyDescent="0.25">
      <c r="A19" s="3">
        <v>16</v>
      </c>
      <c r="B19" s="3">
        <v>0</v>
      </c>
      <c r="C19" s="3">
        <v>82</v>
      </c>
      <c r="D19" s="3">
        <v>52.2</v>
      </c>
      <c r="E19" s="3">
        <v>157</v>
      </c>
      <c r="F19" s="2">
        <f t="shared" si="0"/>
        <v>21.177329709115991</v>
      </c>
      <c r="G19" s="3">
        <v>17.16</v>
      </c>
      <c r="H19" s="9">
        <f t="shared" si="1"/>
        <v>0.34965034965034963</v>
      </c>
      <c r="I19" s="3">
        <v>17.97</v>
      </c>
      <c r="J19" s="9">
        <f t="shared" si="2"/>
        <v>0.333889816360601</v>
      </c>
      <c r="K19" s="3">
        <v>7</v>
      </c>
      <c r="L19" s="3">
        <v>3</v>
      </c>
      <c r="M19" s="3">
        <v>0</v>
      </c>
      <c r="N19" s="3">
        <v>0</v>
      </c>
      <c r="O19" s="3">
        <v>13.82</v>
      </c>
      <c r="P19" s="9">
        <f t="shared" si="3"/>
        <v>0.43415340086830678</v>
      </c>
      <c r="Q19" s="3">
        <v>15.68</v>
      </c>
      <c r="R19" s="9">
        <f t="shared" si="4"/>
        <v>0.38265306122448978</v>
      </c>
      <c r="S19" s="10">
        <v>8</v>
      </c>
      <c r="T19" s="10">
        <v>8</v>
      </c>
      <c r="U19" s="3">
        <v>0</v>
      </c>
      <c r="V19" s="3">
        <v>0</v>
      </c>
      <c r="W19" s="3">
        <v>6</v>
      </c>
      <c r="X19" s="3">
        <v>7</v>
      </c>
      <c r="Y19" s="3">
        <v>0</v>
      </c>
      <c r="Z19" s="3">
        <v>0</v>
      </c>
      <c r="AA19" s="3">
        <v>21</v>
      </c>
      <c r="AB19" s="3">
        <v>25</v>
      </c>
      <c r="AC19" s="3">
        <v>147</v>
      </c>
      <c r="AD19" s="3">
        <v>157</v>
      </c>
    </row>
    <row r="20" spans="1:33" x14ac:dyDescent="0.25">
      <c r="A20" s="3">
        <v>17</v>
      </c>
      <c r="B20" s="3">
        <v>0</v>
      </c>
      <c r="C20" s="3">
        <v>86</v>
      </c>
      <c r="D20" s="3">
        <v>68.2</v>
      </c>
      <c r="E20" s="3">
        <v>158</v>
      </c>
      <c r="F20" s="2">
        <f t="shared" si="0"/>
        <v>27.319339849383113</v>
      </c>
      <c r="G20" s="3">
        <v>17.97</v>
      </c>
      <c r="H20" s="9">
        <f t="shared" si="1"/>
        <v>0.333889816360601</v>
      </c>
      <c r="I20" s="3">
        <v>20.78</v>
      </c>
      <c r="J20" s="9">
        <f t="shared" si="2"/>
        <v>0.28873917228103946</v>
      </c>
      <c r="K20" s="3">
        <v>6</v>
      </c>
      <c r="L20" s="3">
        <v>10</v>
      </c>
      <c r="M20" s="3">
        <v>0</v>
      </c>
      <c r="N20" s="3">
        <v>0</v>
      </c>
      <c r="O20" s="3">
        <v>27.84</v>
      </c>
      <c r="P20" s="9">
        <f t="shared" si="3"/>
        <v>0.21551724137931036</v>
      </c>
      <c r="Q20" s="3">
        <v>24.43</v>
      </c>
      <c r="R20" s="9">
        <f t="shared" si="4"/>
        <v>0.24559967253376996</v>
      </c>
      <c r="S20" s="10">
        <v>15</v>
      </c>
      <c r="T20" s="10">
        <v>11</v>
      </c>
      <c r="U20" s="3">
        <v>4</v>
      </c>
      <c r="V20" s="3">
        <v>4</v>
      </c>
      <c r="W20" s="3">
        <v>8</v>
      </c>
      <c r="X20" s="3">
        <v>8</v>
      </c>
      <c r="Y20" s="3">
        <v>0</v>
      </c>
      <c r="Z20" s="3">
        <v>8</v>
      </c>
      <c r="AA20" s="3">
        <v>21</v>
      </c>
      <c r="AB20" s="3">
        <v>19</v>
      </c>
    </row>
    <row r="21" spans="1:33" x14ac:dyDescent="0.25">
      <c r="A21" s="3">
        <v>18</v>
      </c>
      <c r="B21" s="3">
        <v>0</v>
      </c>
      <c r="C21" s="3">
        <v>82</v>
      </c>
      <c r="D21" s="3">
        <v>54.4</v>
      </c>
      <c r="E21" s="3">
        <v>147</v>
      </c>
      <c r="F21" s="2">
        <f t="shared" si="0"/>
        <v>25.174695728631587</v>
      </c>
      <c r="G21" s="3">
        <v>14.44</v>
      </c>
      <c r="H21" s="9">
        <f t="shared" si="1"/>
        <v>0.41551246537396125</v>
      </c>
      <c r="I21" s="3">
        <v>18.28</v>
      </c>
      <c r="J21" s="9">
        <f t="shared" si="2"/>
        <v>0.32822757111597373</v>
      </c>
      <c r="K21" s="3">
        <v>5</v>
      </c>
      <c r="L21" s="3">
        <v>4</v>
      </c>
      <c r="M21" s="3">
        <v>0</v>
      </c>
      <c r="N21" s="3">
        <v>0</v>
      </c>
      <c r="P21" s="9"/>
      <c r="R21" s="9"/>
      <c r="AA21" s="3">
        <v>17</v>
      </c>
      <c r="AB21" s="3">
        <v>16</v>
      </c>
    </row>
    <row r="22" spans="1:33" x14ac:dyDescent="0.25">
      <c r="A22" s="3">
        <v>19</v>
      </c>
      <c r="B22" s="3">
        <v>0</v>
      </c>
      <c r="C22" s="3">
        <v>91</v>
      </c>
      <c r="D22" s="3">
        <v>37.6</v>
      </c>
      <c r="E22" s="3">
        <v>136</v>
      </c>
      <c r="F22" s="2">
        <f t="shared" si="0"/>
        <v>20.32871972318339</v>
      </c>
      <c r="G22" s="3">
        <v>12.53</v>
      </c>
      <c r="H22" s="9">
        <f t="shared" si="1"/>
        <v>0.47885075818036715</v>
      </c>
      <c r="I22" s="3">
        <v>13</v>
      </c>
      <c r="J22" s="9">
        <f t="shared" si="2"/>
        <v>0.46153846153846156</v>
      </c>
      <c r="K22" s="3">
        <v>7</v>
      </c>
      <c r="L22" s="3">
        <v>6</v>
      </c>
      <c r="M22" s="3">
        <v>0</v>
      </c>
      <c r="N22" s="3">
        <v>0</v>
      </c>
      <c r="O22" s="3">
        <v>10.82</v>
      </c>
      <c r="P22" s="9">
        <f t="shared" si="3"/>
        <v>0.55452865064695012</v>
      </c>
      <c r="Q22" s="3">
        <v>12.62</v>
      </c>
      <c r="R22" s="9">
        <f t="shared" si="4"/>
        <v>0.47543581616481778</v>
      </c>
      <c r="S22" s="10">
        <v>10</v>
      </c>
      <c r="T22" s="10">
        <v>12</v>
      </c>
      <c r="U22" s="3">
        <v>0</v>
      </c>
      <c r="V22" s="3">
        <v>0</v>
      </c>
      <c r="W22" s="3">
        <v>12</v>
      </c>
      <c r="X22" s="3">
        <v>15</v>
      </c>
      <c r="Y22" s="3">
        <v>0</v>
      </c>
      <c r="Z22" s="3">
        <v>0</v>
      </c>
      <c r="AA22" s="3">
        <v>25</v>
      </c>
      <c r="AB22" s="3">
        <v>21</v>
      </c>
      <c r="AC22" s="3">
        <v>124</v>
      </c>
      <c r="AD22" s="3">
        <v>108</v>
      </c>
    </row>
    <row r="23" spans="1:33" s="6" customFormat="1" x14ac:dyDescent="0.25">
      <c r="A23" s="6">
        <v>20</v>
      </c>
      <c r="B23" s="6">
        <v>0</v>
      </c>
      <c r="C23" s="6">
        <v>88</v>
      </c>
      <c r="D23" s="6">
        <v>53</v>
      </c>
      <c r="E23" s="6">
        <v>150</v>
      </c>
      <c r="F23" s="2">
        <f t="shared" si="0"/>
        <v>23.555555555555557</v>
      </c>
      <c r="G23" s="6">
        <v>18.87</v>
      </c>
      <c r="H23" s="9">
        <f t="shared" si="1"/>
        <v>0.31796502384737679</v>
      </c>
      <c r="J23" s="9"/>
      <c r="K23" s="6">
        <v>4</v>
      </c>
      <c r="M23" s="6">
        <v>0</v>
      </c>
      <c r="O23" s="6">
        <v>20.25</v>
      </c>
      <c r="P23" s="9">
        <f t="shared" si="3"/>
        <v>0.29629629629629628</v>
      </c>
      <c r="R23" s="9"/>
      <c r="S23" s="10">
        <v>6</v>
      </c>
      <c r="T23" s="10"/>
      <c r="U23" s="6">
        <v>0</v>
      </c>
      <c r="W23" s="6">
        <v>1</v>
      </c>
      <c r="Y23" s="6">
        <v>0</v>
      </c>
      <c r="AA23" s="6">
        <v>20</v>
      </c>
      <c r="AF23" s="8"/>
      <c r="AG23" s="8"/>
    </row>
    <row r="24" spans="1:33" x14ac:dyDescent="0.25">
      <c r="A24" s="3">
        <v>21</v>
      </c>
      <c r="B24" s="3">
        <v>0</v>
      </c>
      <c r="C24" s="3">
        <v>90</v>
      </c>
      <c r="F24" s="2"/>
      <c r="G24" s="3">
        <v>10.28</v>
      </c>
      <c r="H24" s="9">
        <f t="shared" si="1"/>
        <v>0.58365758754863817</v>
      </c>
      <c r="I24" s="3">
        <v>13.44</v>
      </c>
      <c r="J24" s="9">
        <f t="shared" si="2"/>
        <v>0.44642857142857145</v>
      </c>
      <c r="K24" s="3">
        <v>3</v>
      </c>
      <c r="L24" s="3">
        <v>7</v>
      </c>
      <c r="M24" s="3">
        <v>0</v>
      </c>
      <c r="N24" s="3">
        <v>0</v>
      </c>
      <c r="O24" s="3">
        <v>12.03</v>
      </c>
      <c r="P24" s="9">
        <f t="shared" si="3"/>
        <v>0.49875311720698257</v>
      </c>
      <c r="Q24" s="3">
        <v>12.46</v>
      </c>
      <c r="R24" s="9">
        <f t="shared" si="4"/>
        <v>0.4815409309791332</v>
      </c>
      <c r="S24" s="10">
        <v>10</v>
      </c>
      <c r="T24" s="10">
        <v>10</v>
      </c>
      <c r="U24" s="3">
        <v>0</v>
      </c>
      <c r="V24" s="3">
        <v>1</v>
      </c>
      <c r="W24" s="3">
        <v>10</v>
      </c>
      <c r="X24" s="3">
        <v>13</v>
      </c>
      <c r="Y24" s="3">
        <v>0</v>
      </c>
      <c r="Z24" s="3">
        <v>0</v>
      </c>
      <c r="AA24" s="3">
        <v>26</v>
      </c>
      <c r="AB24" s="3">
        <v>27</v>
      </c>
      <c r="AC24" s="3">
        <v>115</v>
      </c>
      <c r="AD24" s="3">
        <v>98</v>
      </c>
    </row>
    <row r="25" spans="1:33" x14ac:dyDescent="0.25">
      <c r="A25" s="3">
        <v>22</v>
      </c>
      <c r="B25" s="3">
        <v>0</v>
      </c>
      <c r="C25" s="3">
        <v>85</v>
      </c>
      <c r="F25" s="2"/>
      <c r="G25" s="3">
        <v>15.44</v>
      </c>
      <c r="H25" s="9">
        <f t="shared" si="1"/>
        <v>0.38860103626943004</v>
      </c>
      <c r="I25" s="3">
        <v>13.09</v>
      </c>
      <c r="J25" s="9">
        <f t="shared" si="2"/>
        <v>0.45836516424751722</v>
      </c>
      <c r="K25" s="3">
        <v>6</v>
      </c>
      <c r="L25" s="3">
        <v>6</v>
      </c>
      <c r="M25" s="3">
        <v>0</v>
      </c>
      <c r="N25" s="3">
        <v>0</v>
      </c>
      <c r="O25" s="3">
        <v>14.91</v>
      </c>
      <c r="P25" s="9">
        <f t="shared" si="3"/>
        <v>0.40241448692152915</v>
      </c>
      <c r="Q25" s="3">
        <v>13.5</v>
      </c>
      <c r="R25" s="9">
        <f t="shared" si="4"/>
        <v>0.44444444444444442</v>
      </c>
      <c r="S25" s="10">
        <v>9</v>
      </c>
      <c r="T25" s="10">
        <v>9</v>
      </c>
      <c r="U25" s="3">
        <v>0</v>
      </c>
      <c r="V25" s="3">
        <v>0</v>
      </c>
      <c r="W25" s="3">
        <v>5</v>
      </c>
      <c r="X25" s="3">
        <v>9</v>
      </c>
      <c r="Y25" s="3">
        <v>0</v>
      </c>
      <c r="Z25" s="3">
        <v>0</v>
      </c>
      <c r="AA25" s="3">
        <v>21</v>
      </c>
      <c r="AB25" s="3">
        <v>23</v>
      </c>
      <c r="AC25" s="3">
        <v>139</v>
      </c>
      <c r="AD25" s="3">
        <v>137</v>
      </c>
    </row>
    <row r="26" spans="1:33" x14ac:dyDescent="0.25">
      <c r="A26" s="3">
        <v>23</v>
      </c>
      <c r="B26" s="3">
        <v>0</v>
      </c>
      <c r="C26" s="3">
        <v>94</v>
      </c>
      <c r="D26" s="3">
        <v>65</v>
      </c>
      <c r="E26" s="3">
        <v>160</v>
      </c>
      <c r="F26" s="2">
        <f>(D26/(E26*E26))*10000</f>
        <v>25.390625</v>
      </c>
      <c r="G26" s="3">
        <v>20.13</v>
      </c>
      <c r="H26" s="9">
        <f t="shared" si="1"/>
        <v>0.29806259314456035</v>
      </c>
      <c r="I26" s="3">
        <v>17.72</v>
      </c>
      <c r="J26" s="9">
        <f t="shared" si="2"/>
        <v>0.33860045146726864</v>
      </c>
      <c r="K26" s="3">
        <v>7</v>
      </c>
      <c r="L26" s="3">
        <v>8</v>
      </c>
      <c r="M26" s="3">
        <v>0</v>
      </c>
      <c r="N26" s="3">
        <v>0</v>
      </c>
      <c r="O26" s="3">
        <v>22.33</v>
      </c>
      <c r="P26" s="9">
        <f t="shared" si="3"/>
        <v>0.26869682042095838</v>
      </c>
      <c r="Q26" s="3">
        <v>19.399999999999999</v>
      </c>
      <c r="R26" s="9">
        <f t="shared" si="4"/>
        <v>0.30927835051546393</v>
      </c>
      <c r="S26" s="10">
        <v>16</v>
      </c>
      <c r="T26" s="10">
        <v>15</v>
      </c>
      <c r="U26" s="3">
        <v>0</v>
      </c>
      <c r="V26" s="3">
        <v>1</v>
      </c>
      <c r="W26" s="3">
        <v>12</v>
      </c>
      <c r="X26" s="3">
        <v>12</v>
      </c>
      <c r="Y26" s="3">
        <v>0</v>
      </c>
      <c r="Z26" s="3">
        <v>0</v>
      </c>
      <c r="AA26" s="3">
        <v>25</v>
      </c>
      <c r="AB26" s="3">
        <v>28</v>
      </c>
      <c r="AC26" s="3">
        <v>107</v>
      </c>
      <c r="AD26" s="3">
        <v>114</v>
      </c>
    </row>
    <row r="27" spans="1:33" x14ac:dyDescent="0.25">
      <c r="A27" s="3">
        <v>24</v>
      </c>
      <c r="B27" s="3">
        <v>0</v>
      </c>
      <c r="C27" s="3">
        <v>88</v>
      </c>
      <c r="D27" s="3">
        <v>69.900000000000006</v>
      </c>
      <c r="E27" s="3">
        <v>160</v>
      </c>
      <c r="F27" s="2">
        <f>(D27/(E27*E27))*10000</f>
        <v>27.304687500000004</v>
      </c>
      <c r="G27" s="3">
        <v>18.57</v>
      </c>
      <c r="H27" s="9">
        <f t="shared" si="1"/>
        <v>0.32310177705977383</v>
      </c>
      <c r="I27" s="3">
        <v>14.39</v>
      </c>
      <c r="J27" s="9">
        <f t="shared" si="2"/>
        <v>0.41695621959694229</v>
      </c>
      <c r="K27" s="3">
        <v>7</v>
      </c>
      <c r="L27" s="3">
        <v>7</v>
      </c>
      <c r="M27" s="3">
        <v>0</v>
      </c>
      <c r="N27" s="3">
        <v>0</v>
      </c>
      <c r="O27" s="3">
        <v>17.309999999999999</v>
      </c>
      <c r="P27" s="9">
        <f t="shared" si="3"/>
        <v>0.34662045060658581</v>
      </c>
      <c r="Q27" s="3">
        <v>16.45</v>
      </c>
      <c r="R27" s="9">
        <f t="shared" si="4"/>
        <v>0.36474164133738601</v>
      </c>
      <c r="S27" s="10">
        <v>14</v>
      </c>
      <c r="T27" s="10">
        <v>16</v>
      </c>
      <c r="U27" s="3">
        <v>0</v>
      </c>
      <c r="V27" s="3">
        <v>0</v>
      </c>
      <c r="W27" s="3">
        <v>5</v>
      </c>
      <c r="X27" s="3">
        <v>7</v>
      </c>
      <c r="Y27" s="3">
        <v>0</v>
      </c>
      <c r="Z27" s="3">
        <v>0</v>
      </c>
      <c r="AA27" s="3">
        <v>27</v>
      </c>
      <c r="AB27" s="3">
        <v>29</v>
      </c>
      <c r="AC27" s="3">
        <v>139</v>
      </c>
      <c r="AD27" s="3">
        <v>168</v>
      </c>
    </row>
    <row r="28" spans="1:33" x14ac:dyDescent="0.25">
      <c r="A28" s="3">
        <v>25</v>
      </c>
      <c r="B28" s="3">
        <v>0</v>
      </c>
      <c r="C28" s="3">
        <v>87</v>
      </c>
      <c r="F28" s="2"/>
      <c r="G28" s="3">
        <v>15.29</v>
      </c>
      <c r="H28" s="9">
        <f t="shared" si="1"/>
        <v>0.39241334205362982</v>
      </c>
      <c r="I28" s="3">
        <v>14.02</v>
      </c>
      <c r="J28" s="9">
        <f t="shared" si="2"/>
        <v>0.42796005706134094</v>
      </c>
      <c r="K28" s="3">
        <v>9</v>
      </c>
      <c r="L28" s="3">
        <v>6</v>
      </c>
      <c r="M28" s="3">
        <v>0</v>
      </c>
      <c r="N28" s="3">
        <v>0</v>
      </c>
      <c r="O28" s="3">
        <v>16.87</v>
      </c>
      <c r="P28" s="9">
        <f t="shared" si="3"/>
        <v>0.3556609365737996</v>
      </c>
      <c r="Q28" s="3">
        <v>12.47</v>
      </c>
      <c r="R28" s="9">
        <f t="shared" si="4"/>
        <v>0.48115477145148355</v>
      </c>
      <c r="S28" s="10">
        <v>10</v>
      </c>
      <c r="T28" s="10">
        <v>10</v>
      </c>
      <c r="U28" s="3">
        <v>1</v>
      </c>
      <c r="V28" s="3">
        <v>0</v>
      </c>
      <c r="W28" s="3">
        <v>7</v>
      </c>
      <c r="X28" s="3">
        <v>6</v>
      </c>
      <c r="Y28" s="3">
        <v>0</v>
      </c>
      <c r="Z28" s="3">
        <v>0</v>
      </c>
      <c r="AA28" s="3">
        <v>29</v>
      </c>
      <c r="AB28" s="3">
        <v>29</v>
      </c>
      <c r="AC28" s="3">
        <v>238</v>
      </c>
      <c r="AD28" s="3">
        <v>127</v>
      </c>
    </row>
    <row r="29" spans="1:33" x14ac:dyDescent="0.25">
      <c r="A29" s="3">
        <v>26</v>
      </c>
      <c r="B29" s="3">
        <v>0</v>
      </c>
      <c r="C29" s="3">
        <v>86</v>
      </c>
      <c r="D29" s="3">
        <v>75.3</v>
      </c>
      <c r="E29" s="3">
        <v>148</v>
      </c>
      <c r="F29" s="2">
        <f>(D29/(E29*E29))*10000</f>
        <v>34.377282688093501</v>
      </c>
      <c r="H29" s="9"/>
      <c r="J29" s="9"/>
      <c r="P29" s="9"/>
      <c r="R29" s="9"/>
      <c r="W29" s="3">
        <v>7</v>
      </c>
      <c r="X29" s="3">
        <v>5</v>
      </c>
      <c r="Y29" s="3">
        <v>0</v>
      </c>
      <c r="Z29" s="3">
        <v>0</v>
      </c>
      <c r="AA29" s="3">
        <v>26</v>
      </c>
      <c r="AB29" s="3">
        <v>27</v>
      </c>
    </row>
    <row r="30" spans="1:33" x14ac:dyDescent="0.25">
      <c r="A30" s="3">
        <v>27</v>
      </c>
      <c r="B30" s="3">
        <v>0</v>
      </c>
      <c r="C30" s="3">
        <v>78</v>
      </c>
      <c r="D30" s="3">
        <v>64.7</v>
      </c>
      <c r="E30" s="3">
        <v>164</v>
      </c>
      <c r="F30" s="2">
        <f>(D30/(E30*E30))*10000</f>
        <v>24.055621653777514</v>
      </c>
      <c r="G30" s="3">
        <v>10.27</v>
      </c>
      <c r="H30" s="9">
        <f t="shared" si="1"/>
        <v>0.58422590068159685</v>
      </c>
      <c r="I30" s="3">
        <v>9.1999999999999993</v>
      </c>
      <c r="J30" s="9">
        <f t="shared" si="2"/>
        <v>0.65217391304347827</v>
      </c>
      <c r="K30" s="3">
        <v>7</v>
      </c>
      <c r="L30" s="3">
        <v>8</v>
      </c>
      <c r="M30" s="3">
        <v>0</v>
      </c>
      <c r="N30" s="3">
        <v>0</v>
      </c>
      <c r="O30" s="3">
        <v>10.47</v>
      </c>
      <c r="P30" s="9">
        <f t="shared" si="3"/>
        <v>0.57306590257879653</v>
      </c>
      <c r="Q30" s="3">
        <v>8.57</v>
      </c>
      <c r="R30" s="9">
        <f t="shared" si="4"/>
        <v>0.7001166861143524</v>
      </c>
      <c r="S30" s="10">
        <v>10</v>
      </c>
      <c r="T30" s="10">
        <v>8</v>
      </c>
      <c r="U30" s="3">
        <v>0</v>
      </c>
      <c r="V30" s="3">
        <v>0</v>
      </c>
      <c r="W30" s="3">
        <v>5</v>
      </c>
      <c r="X30" s="3">
        <v>8</v>
      </c>
      <c r="Y30" s="3">
        <v>1</v>
      </c>
      <c r="Z30" s="3">
        <v>1</v>
      </c>
      <c r="AA30" s="3">
        <v>19</v>
      </c>
      <c r="AB30" s="3">
        <v>21</v>
      </c>
      <c r="AC30" s="3">
        <v>263</v>
      </c>
      <c r="AD30" s="3">
        <v>195</v>
      </c>
    </row>
    <row r="31" spans="1:33" s="6" customFormat="1" x14ac:dyDescent="0.25">
      <c r="A31" s="6">
        <v>28</v>
      </c>
      <c r="B31" s="6">
        <v>0</v>
      </c>
      <c r="C31" s="6">
        <v>90</v>
      </c>
      <c r="F31" s="2"/>
      <c r="G31" s="6">
        <v>28.1</v>
      </c>
      <c r="H31" s="9">
        <f t="shared" si="1"/>
        <v>0.21352313167259784</v>
      </c>
      <c r="J31" s="9"/>
      <c r="K31" s="6">
        <v>10</v>
      </c>
      <c r="M31" s="6">
        <v>0</v>
      </c>
      <c r="O31" s="6">
        <v>32.75</v>
      </c>
      <c r="P31" s="9">
        <f t="shared" si="3"/>
        <v>0.18320610687022901</v>
      </c>
      <c r="R31" s="9"/>
      <c r="S31" s="10">
        <v>10</v>
      </c>
      <c r="T31" s="10"/>
      <c r="U31" s="6">
        <v>10</v>
      </c>
      <c r="W31" s="6">
        <v>6</v>
      </c>
      <c r="Y31" s="6">
        <v>0</v>
      </c>
      <c r="AA31" s="6">
        <v>26</v>
      </c>
      <c r="AC31" s="6">
        <v>349</v>
      </c>
      <c r="AF31" s="8"/>
      <c r="AG31" s="8"/>
    </row>
    <row r="32" spans="1:33" x14ac:dyDescent="0.25">
      <c r="A32" s="3">
        <v>29</v>
      </c>
      <c r="B32" s="3">
        <v>0</v>
      </c>
      <c r="C32" s="3">
        <v>83</v>
      </c>
      <c r="F32" s="2"/>
      <c r="G32" s="3">
        <v>18.190000000000001</v>
      </c>
      <c r="H32" s="9">
        <f t="shared" si="1"/>
        <v>0.32985156679494226</v>
      </c>
      <c r="I32" s="3">
        <v>20.420000000000002</v>
      </c>
      <c r="J32" s="9">
        <f t="shared" si="2"/>
        <v>0.2938295788442703</v>
      </c>
      <c r="K32" s="3">
        <v>9</v>
      </c>
      <c r="L32" s="3">
        <v>10</v>
      </c>
      <c r="M32" s="3">
        <v>0</v>
      </c>
      <c r="N32" s="3">
        <v>0</v>
      </c>
      <c r="O32" s="3">
        <v>21.69</v>
      </c>
      <c r="P32" s="9">
        <f t="shared" si="3"/>
        <v>0.27662517289073302</v>
      </c>
      <c r="Q32" s="3">
        <v>20.39</v>
      </c>
      <c r="R32" s="9">
        <f t="shared" si="4"/>
        <v>0.29426189308484552</v>
      </c>
      <c r="S32" s="10">
        <v>10</v>
      </c>
      <c r="T32" s="10">
        <v>10</v>
      </c>
      <c r="U32" s="3">
        <v>2</v>
      </c>
      <c r="V32" s="3">
        <v>1</v>
      </c>
      <c r="W32" s="3">
        <v>5</v>
      </c>
      <c r="X32" s="3">
        <v>6</v>
      </c>
      <c r="Y32" s="3">
        <v>0</v>
      </c>
      <c r="Z32" s="3">
        <v>0</v>
      </c>
      <c r="AA32" s="3">
        <v>26</v>
      </c>
      <c r="AB32" s="3">
        <v>25</v>
      </c>
      <c r="AC32" s="3">
        <v>223</v>
      </c>
    </row>
    <row r="33" spans="1:33" x14ac:dyDescent="0.25">
      <c r="A33" s="3">
        <v>30</v>
      </c>
      <c r="B33" s="3">
        <v>0</v>
      </c>
      <c r="C33" s="3">
        <v>90</v>
      </c>
      <c r="D33" s="3">
        <v>53.1</v>
      </c>
      <c r="E33" s="3">
        <v>153</v>
      </c>
      <c r="F33" s="2">
        <f t="shared" ref="F33:F50" si="5">(D33/(E33*E33))*10000</f>
        <v>22.683583237216457</v>
      </c>
      <c r="G33" s="3">
        <v>24.82</v>
      </c>
      <c r="H33" s="9">
        <f t="shared" si="1"/>
        <v>0.24174053182917002</v>
      </c>
      <c r="I33" s="3">
        <v>24.21</v>
      </c>
      <c r="J33" s="9">
        <f t="shared" si="2"/>
        <v>0.24783147459727384</v>
      </c>
      <c r="K33" s="3">
        <v>3</v>
      </c>
      <c r="L33" s="3">
        <v>4</v>
      </c>
      <c r="M33" s="3">
        <v>1</v>
      </c>
      <c r="N33" s="3">
        <v>0</v>
      </c>
      <c r="O33" s="3">
        <v>20.04</v>
      </c>
      <c r="P33" s="9">
        <f t="shared" si="3"/>
        <v>0.29940119760479045</v>
      </c>
      <c r="Q33" s="3">
        <v>18.02</v>
      </c>
      <c r="R33" s="9">
        <f t="shared" si="4"/>
        <v>0.33296337402885684</v>
      </c>
      <c r="S33" s="10">
        <v>9</v>
      </c>
      <c r="T33" s="10">
        <v>13</v>
      </c>
      <c r="U33" s="3">
        <v>0</v>
      </c>
      <c r="V33" s="3">
        <v>0</v>
      </c>
      <c r="W33" s="3">
        <v>8</v>
      </c>
      <c r="X33" s="3">
        <v>4</v>
      </c>
      <c r="Y33" s="3">
        <v>0</v>
      </c>
      <c r="Z33" s="3">
        <v>0</v>
      </c>
      <c r="AA33" s="3">
        <v>23</v>
      </c>
      <c r="AB33" s="3">
        <v>23</v>
      </c>
    </row>
    <row r="34" spans="1:33" x14ac:dyDescent="0.25">
      <c r="A34" s="3">
        <v>31</v>
      </c>
      <c r="B34" s="3">
        <v>0</v>
      </c>
      <c r="C34" s="3">
        <v>91</v>
      </c>
      <c r="D34" s="3">
        <v>66</v>
      </c>
      <c r="E34" s="3">
        <v>165</v>
      </c>
      <c r="F34" s="2">
        <f t="shared" si="5"/>
        <v>24.242424242424242</v>
      </c>
      <c r="G34" s="3">
        <v>9.56</v>
      </c>
      <c r="H34" s="9">
        <f t="shared" si="1"/>
        <v>0.62761506276150625</v>
      </c>
      <c r="I34" s="3">
        <v>7.75</v>
      </c>
      <c r="J34" s="9">
        <f t="shared" si="2"/>
        <v>0.77419354838709675</v>
      </c>
      <c r="K34" s="3">
        <v>8</v>
      </c>
      <c r="L34" s="3">
        <v>4</v>
      </c>
      <c r="M34" s="3">
        <v>0</v>
      </c>
      <c r="N34" s="3">
        <v>0</v>
      </c>
      <c r="O34" s="3">
        <v>9.75</v>
      </c>
      <c r="P34" s="9">
        <f t="shared" si="3"/>
        <v>0.61538461538461542</v>
      </c>
      <c r="Q34" s="3">
        <v>7.97</v>
      </c>
      <c r="R34" s="9">
        <f t="shared" si="4"/>
        <v>0.75282308657465502</v>
      </c>
      <c r="S34" s="10">
        <v>14</v>
      </c>
      <c r="T34" s="10">
        <v>15</v>
      </c>
      <c r="U34" s="3">
        <v>0</v>
      </c>
      <c r="V34" s="3">
        <v>0</v>
      </c>
      <c r="W34" s="3">
        <v>16</v>
      </c>
      <c r="X34" s="3">
        <v>16</v>
      </c>
      <c r="Y34" s="3">
        <v>0</v>
      </c>
      <c r="Z34" s="3">
        <v>1</v>
      </c>
      <c r="AA34" s="3">
        <v>28</v>
      </c>
      <c r="AB34" s="3">
        <v>27</v>
      </c>
      <c r="AC34" s="3">
        <v>125</v>
      </c>
      <c r="AD34" s="3">
        <v>118</v>
      </c>
    </row>
    <row r="35" spans="1:33" x14ac:dyDescent="0.25">
      <c r="A35" s="3">
        <v>32</v>
      </c>
      <c r="B35" s="3">
        <v>0</v>
      </c>
      <c r="C35" s="3">
        <v>85</v>
      </c>
      <c r="D35" s="3">
        <v>61.7</v>
      </c>
      <c r="E35" s="3">
        <v>150</v>
      </c>
      <c r="F35" s="2">
        <f t="shared" si="5"/>
        <v>27.422222222222224</v>
      </c>
      <c r="G35" s="3">
        <v>10.87</v>
      </c>
      <c r="H35" s="9">
        <f t="shared" si="1"/>
        <v>0.55197792088316466</v>
      </c>
      <c r="I35" s="3">
        <v>11.38</v>
      </c>
      <c r="J35" s="9">
        <f t="shared" si="2"/>
        <v>0.52724077328646746</v>
      </c>
      <c r="K35" s="3">
        <v>8</v>
      </c>
      <c r="L35" s="3">
        <v>8</v>
      </c>
      <c r="M35" s="3">
        <v>0</v>
      </c>
      <c r="N35" s="3">
        <v>0</v>
      </c>
      <c r="O35" s="3">
        <v>10.24</v>
      </c>
      <c r="P35" s="9">
        <f t="shared" si="3"/>
        <v>0.5859375</v>
      </c>
      <c r="Q35" s="3">
        <v>11.75</v>
      </c>
      <c r="R35" s="9">
        <f t="shared" si="4"/>
        <v>0.51063829787234039</v>
      </c>
      <c r="S35" s="10">
        <v>5</v>
      </c>
      <c r="T35" s="10">
        <v>10</v>
      </c>
      <c r="U35" s="3">
        <v>2</v>
      </c>
      <c r="V35" s="3">
        <v>1</v>
      </c>
      <c r="W35" s="3">
        <v>7</v>
      </c>
      <c r="X35" s="3">
        <v>10</v>
      </c>
      <c r="Y35" s="3">
        <v>0</v>
      </c>
      <c r="Z35" s="3">
        <v>0</v>
      </c>
      <c r="AA35" s="3">
        <v>26</v>
      </c>
      <c r="AB35" s="3">
        <v>28</v>
      </c>
      <c r="AC35" s="3">
        <v>78</v>
      </c>
    </row>
    <row r="36" spans="1:33" x14ac:dyDescent="0.25">
      <c r="A36" s="3">
        <v>33</v>
      </c>
      <c r="B36" s="3">
        <v>0</v>
      </c>
      <c r="C36" s="3">
        <v>75</v>
      </c>
      <c r="D36" s="3">
        <v>83.1</v>
      </c>
      <c r="E36" s="3">
        <v>160</v>
      </c>
      <c r="F36" s="2">
        <f t="shared" si="5"/>
        <v>32.4609375</v>
      </c>
      <c r="G36" s="3">
        <v>13.38</v>
      </c>
      <c r="H36" s="9">
        <f t="shared" si="1"/>
        <v>0.44843049327354256</v>
      </c>
      <c r="I36" s="3">
        <v>10.4</v>
      </c>
      <c r="J36" s="9">
        <f t="shared" si="2"/>
        <v>0.57692307692307687</v>
      </c>
      <c r="K36" s="3">
        <v>5</v>
      </c>
      <c r="L36" s="3">
        <v>6</v>
      </c>
      <c r="M36" s="3">
        <v>0</v>
      </c>
      <c r="N36" s="3">
        <v>0</v>
      </c>
      <c r="O36" s="3">
        <v>10.93</v>
      </c>
      <c r="P36" s="9">
        <f t="shared" si="3"/>
        <v>0.54894784995425439</v>
      </c>
      <c r="Q36" s="3">
        <v>11.44</v>
      </c>
      <c r="R36" s="9">
        <f t="shared" si="4"/>
        <v>0.52447552447552448</v>
      </c>
      <c r="S36" s="10">
        <v>14</v>
      </c>
      <c r="T36" s="10">
        <v>14</v>
      </c>
      <c r="U36" s="3">
        <v>0</v>
      </c>
      <c r="V36" s="3">
        <v>0</v>
      </c>
      <c r="W36" s="3">
        <v>7</v>
      </c>
      <c r="X36" s="3">
        <v>5</v>
      </c>
      <c r="Y36" s="3">
        <v>0</v>
      </c>
      <c r="Z36" s="3">
        <v>0</v>
      </c>
      <c r="AA36" s="3">
        <v>23</v>
      </c>
      <c r="AB36" s="3">
        <v>22</v>
      </c>
      <c r="AC36" s="3">
        <v>89</v>
      </c>
      <c r="AD36" s="3">
        <v>136</v>
      </c>
    </row>
    <row r="37" spans="1:33" x14ac:dyDescent="0.25">
      <c r="A37" s="3">
        <v>34</v>
      </c>
      <c r="B37" s="3">
        <v>0</v>
      </c>
      <c r="C37" s="3">
        <v>87</v>
      </c>
      <c r="D37" s="3">
        <v>86.3</v>
      </c>
      <c r="E37" s="3">
        <v>175</v>
      </c>
      <c r="F37" s="2">
        <f t="shared" si="5"/>
        <v>28.179591836734694</v>
      </c>
      <c r="G37" s="3">
        <v>18.97</v>
      </c>
      <c r="H37" s="9">
        <f t="shared" si="1"/>
        <v>0.31628887717448606</v>
      </c>
      <c r="I37" s="3">
        <v>21.37</v>
      </c>
      <c r="J37" s="9">
        <f t="shared" si="2"/>
        <v>0.28076743097800655</v>
      </c>
      <c r="K37" s="3">
        <v>6</v>
      </c>
      <c r="L37" s="3">
        <v>9</v>
      </c>
      <c r="M37" s="3">
        <v>0</v>
      </c>
      <c r="N37" s="3">
        <v>0</v>
      </c>
      <c r="O37" s="3">
        <v>19.309999999999999</v>
      </c>
      <c r="P37" s="9">
        <f t="shared" si="3"/>
        <v>0.31071983428275507</v>
      </c>
      <c r="Q37" s="3">
        <v>29.59</v>
      </c>
      <c r="R37" s="9">
        <f t="shared" si="4"/>
        <v>0.20277120648867861</v>
      </c>
      <c r="S37" s="10">
        <v>15</v>
      </c>
      <c r="T37" s="10">
        <v>11</v>
      </c>
      <c r="U37" s="3">
        <v>0</v>
      </c>
      <c r="V37" s="3">
        <v>11</v>
      </c>
      <c r="W37" s="3">
        <v>6</v>
      </c>
      <c r="X37" s="3">
        <v>5</v>
      </c>
      <c r="Y37" s="3">
        <v>0</v>
      </c>
      <c r="Z37" s="3">
        <v>0</v>
      </c>
      <c r="AA37" s="3">
        <v>28</v>
      </c>
      <c r="AB37" s="3">
        <v>27</v>
      </c>
    </row>
    <row r="38" spans="1:33" x14ac:dyDescent="0.25">
      <c r="A38" s="3">
        <v>35</v>
      </c>
      <c r="B38" s="3">
        <v>0</v>
      </c>
      <c r="C38" s="3">
        <v>90</v>
      </c>
      <c r="D38" s="3">
        <v>77.7</v>
      </c>
      <c r="E38" s="3">
        <v>146</v>
      </c>
      <c r="F38" s="2">
        <f t="shared" si="5"/>
        <v>36.451491837117665</v>
      </c>
      <c r="G38" s="3">
        <v>10.9</v>
      </c>
      <c r="H38" s="9">
        <f t="shared" si="1"/>
        <v>0.55045871559633031</v>
      </c>
      <c r="I38" s="3">
        <v>11.72</v>
      </c>
      <c r="J38" s="9">
        <f t="shared" si="2"/>
        <v>0.51194539249146753</v>
      </c>
      <c r="K38" s="3">
        <v>8</v>
      </c>
      <c r="L38" s="3">
        <v>8</v>
      </c>
      <c r="M38" s="3">
        <v>0</v>
      </c>
      <c r="N38" s="3">
        <v>0</v>
      </c>
      <c r="O38" s="3">
        <v>11.25</v>
      </c>
      <c r="P38" s="9">
        <f t="shared" si="3"/>
        <v>0.53333333333333333</v>
      </c>
      <c r="Q38" s="3">
        <v>13.34</v>
      </c>
      <c r="R38" s="9">
        <f t="shared" si="4"/>
        <v>0.4497751124437781</v>
      </c>
      <c r="S38" s="10">
        <v>12</v>
      </c>
      <c r="T38" s="10">
        <v>14</v>
      </c>
      <c r="U38" s="3">
        <v>1</v>
      </c>
      <c r="V38" s="3">
        <v>2</v>
      </c>
      <c r="W38" s="3">
        <v>16</v>
      </c>
      <c r="X38" s="3">
        <v>25</v>
      </c>
      <c r="Y38" s="3">
        <v>0</v>
      </c>
      <c r="Z38" s="3">
        <v>0</v>
      </c>
      <c r="AA38" s="3">
        <v>26</v>
      </c>
      <c r="AB38" s="3">
        <v>26</v>
      </c>
      <c r="AC38" s="3">
        <v>89</v>
      </c>
      <c r="AD38" s="3">
        <v>92</v>
      </c>
    </row>
    <row r="39" spans="1:33" x14ac:dyDescent="0.25">
      <c r="A39" s="3">
        <v>36</v>
      </c>
      <c r="B39" s="3">
        <v>0</v>
      </c>
      <c r="C39" s="3">
        <v>86</v>
      </c>
      <c r="D39" s="3">
        <v>68</v>
      </c>
      <c r="E39" s="3">
        <v>171</v>
      </c>
      <c r="F39" s="2">
        <f t="shared" si="5"/>
        <v>23.255018638213468</v>
      </c>
      <c r="H39" s="9"/>
      <c r="J39" s="9"/>
      <c r="P39" s="9"/>
      <c r="R39" s="9"/>
      <c r="W39" s="3">
        <v>6</v>
      </c>
      <c r="X39" s="3">
        <v>5</v>
      </c>
      <c r="Y39" s="3">
        <v>0</v>
      </c>
      <c r="Z39" s="3">
        <v>0</v>
      </c>
      <c r="AA39" s="3">
        <v>22</v>
      </c>
      <c r="AB39" s="3">
        <v>23</v>
      </c>
    </row>
    <row r="40" spans="1:33" x14ac:dyDescent="0.25">
      <c r="A40" s="3">
        <v>37</v>
      </c>
      <c r="B40" s="3">
        <v>0</v>
      </c>
      <c r="C40" s="3">
        <v>90</v>
      </c>
      <c r="D40" s="3">
        <v>66</v>
      </c>
      <c r="E40" s="3">
        <v>158</v>
      </c>
      <c r="F40" s="2">
        <f t="shared" si="5"/>
        <v>26.438070821983654</v>
      </c>
      <c r="G40" s="3">
        <v>7.75</v>
      </c>
      <c r="H40" s="9">
        <f t="shared" si="1"/>
        <v>0.77419354838709675</v>
      </c>
      <c r="I40" s="3">
        <v>10.38</v>
      </c>
      <c r="J40" s="9">
        <f t="shared" si="2"/>
        <v>0.57803468208092479</v>
      </c>
      <c r="K40" s="3">
        <v>6</v>
      </c>
      <c r="L40" s="3">
        <v>7</v>
      </c>
      <c r="M40" s="3">
        <v>0</v>
      </c>
      <c r="N40" s="3">
        <v>0</v>
      </c>
      <c r="O40" s="3">
        <v>8.69</v>
      </c>
      <c r="P40" s="9">
        <f t="shared" si="3"/>
        <v>0.69044879171461448</v>
      </c>
      <c r="Q40" s="3">
        <v>10.25</v>
      </c>
      <c r="R40" s="9">
        <f t="shared" si="4"/>
        <v>0.58536585365853655</v>
      </c>
      <c r="S40" s="10">
        <v>6</v>
      </c>
      <c r="T40" s="10">
        <v>10</v>
      </c>
      <c r="U40" s="3">
        <v>0</v>
      </c>
      <c r="V40" s="3">
        <v>0</v>
      </c>
      <c r="W40" s="3">
        <v>9</v>
      </c>
      <c r="X40" s="3">
        <v>5</v>
      </c>
      <c r="Y40" s="3">
        <v>0</v>
      </c>
      <c r="Z40" s="3">
        <v>0</v>
      </c>
      <c r="AA40" s="3">
        <v>26</v>
      </c>
      <c r="AB40" s="3">
        <v>24</v>
      </c>
      <c r="AC40" s="3">
        <v>65</v>
      </c>
      <c r="AD40" s="3">
        <v>86</v>
      </c>
    </row>
    <row r="41" spans="1:33" x14ac:dyDescent="0.25">
      <c r="A41" s="3">
        <v>38</v>
      </c>
      <c r="B41" s="3">
        <v>0</v>
      </c>
      <c r="C41" s="3">
        <v>81</v>
      </c>
      <c r="D41" s="3">
        <v>50.5</v>
      </c>
      <c r="E41" s="3">
        <v>159</v>
      </c>
      <c r="F41" s="2">
        <f t="shared" si="5"/>
        <v>19.975475653652943</v>
      </c>
      <c r="G41" s="3">
        <v>7.47</v>
      </c>
      <c r="H41" s="9">
        <f t="shared" si="1"/>
        <v>0.80321285140562249</v>
      </c>
      <c r="I41" s="3">
        <v>9.5</v>
      </c>
      <c r="J41" s="9">
        <f t="shared" si="2"/>
        <v>0.63157894736842102</v>
      </c>
      <c r="K41" s="3">
        <v>4</v>
      </c>
      <c r="L41" s="3">
        <v>5</v>
      </c>
      <c r="M41" s="3">
        <v>0</v>
      </c>
      <c r="N41" s="3">
        <v>0</v>
      </c>
      <c r="O41" s="3">
        <v>7.28</v>
      </c>
      <c r="P41" s="9">
        <f t="shared" si="3"/>
        <v>0.82417582417582413</v>
      </c>
      <c r="Q41" s="3">
        <v>8.09</v>
      </c>
      <c r="R41" s="9">
        <f t="shared" si="4"/>
        <v>0.74165636588380723</v>
      </c>
      <c r="S41" s="10">
        <v>13</v>
      </c>
      <c r="T41" s="10">
        <v>12</v>
      </c>
      <c r="U41" s="3">
        <v>0</v>
      </c>
      <c r="V41" s="3">
        <v>0</v>
      </c>
      <c r="W41" s="3">
        <v>14</v>
      </c>
      <c r="X41" s="3">
        <v>8</v>
      </c>
      <c r="Y41" s="3">
        <v>0</v>
      </c>
      <c r="Z41" s="3">
        <v>0</v>
      </c>
      <c r="AA41" s="3">
        <v>28</v>
      </c>
      <c r="AB41" s="3">
        <v>26</v>
      </c>
    </row>
    <row r="42" spans="1:33" x14ac:dyDescent="0.25">
      <c r="A42" s="3">
        <v>39</v>
      </c>
      <c r="B42" s="3">
        <v>0</v>
      </c>
      <c r="C42" s="3">
        <v>95</v>
      </c>
      <c r="D42" s="3">
        <v>59.3</v>
      </c>
      <c r="E42" s="3">
        <v>148</v>
      </c>
      <c r="F42" s="2">
        <f t="shared" si="5"/>
        <v>27.072680788897003</v>
      </c>
      <c r="G42" s="3">
        <v>20.5</v>
      </c>
      <c r="H42" s="9">
        <f t="shared" si="1"/>
        <v>0.29268292682926828</v>
      </c>
      <c r="I42" s="3">
        <v>23.12</v>
      </c>
      <c r="J42" s="9">
        <f t="shared" si="2"/>
        <v>0.25951557093425603</v>
      </c>
      <c r="K42" s="3">
        <v>5</v>
      </c>
      <c r="L42" s="3">
        <v>4</v>
      </c>
      <c r="M42" s="3">
        <v>0</v>
      </c>
      <c r="N42" s="3">
        <v>0</v>
      </c>
      <c r="P42" s="9"/>
      <c r="R42" s="9"/>
      <c r="AA42" s="3">
        <v>22</v>
      </c>
      <c r="AB42" s="3">
        <v>20</v>
      </c>
    </row>
    <row r="43" spans="1:33" x14ac:dyDescent="0.25">
      <c r="A43" s="3">
        <v>40</v>
      </c>
      <c r="B43" s="3">
        <v>0</v>
      </c>
      <c r="C43" s="3">
        <v>89</v>
      </c>
      <c r="D43" s="3">
        <v>53.3</v>
      </c>
      <c r="E43" s="3">
        <v>141</v>
      </c>
      <c r="F43" s="2">
        <f t="shared" si="5"/>
        <v>26.809516623912277</v>
      </c>
      <c r="G43" s="3">
        <v>17.46</v>
      </c>
      <c r="H43" s="9">
        <f t="shared" si="1"/>
        <v>0.3436426116838488</v>
      </c>
      <c r="I43" s="3">
        <v>15.53</v>
      </c>
      <c r="J43" s="9">
        <f t="shared" si="2"/>
        <v>0.38634900193174504</v>
      </c>
      <c r="K43" s="3">
        <v>6</v>
      </c>
      <c r="L43" s="3">
        <v>5</v>
      </c>
      <c r="M43" s="3">
        <v>0</v>
      </c>
      <c r="N43" s="3">
        <v>0</v>
      </c>
      <c r="O43" s="3">
        <v>15.87</v>
      </c>
      <c r="P43" s="9">
        <f t="shared" si="3"/>
        <v>0.3780718336483932</v>
      </c>
      <c r="Q43" s="3">
        <v>12.08</v>
      </c>
      <c r="R43" s="9">
        <f t="shared" si="4"/>
        <v>0.49668874172185429</v>
      </c>
      <c r="S43" s="10">
        <v>16</v>
      </c>
      <c r="T43" s="10">
        <v>12</v>
      </c>
      <c r="U43" s="3">
        <v>0</v>
      </c>
      <c r="V43" s="3">
        <v>0</v>
      </c>
      <c r="W43" s="3">
        <v>6</v>
      </c>
      <c r="X43" s="3">
        <v>7</v>
      </c>
      <c r="Y43" s="3">
        <v>0</v>
      </c>
      <c r="Z43" s="3">
        <v>0</v>
      </c>
      <c r="AA43" s="3">
        <v>28</v>
      </c>
      <c r="AB43" s="3">
        <v>29</v>
      </c>
    </row>
    <row r="44" spans="1:33" x14ac:dyDescent="0.25">
      <c r="A44" s="3">
        <v>41</v>
      </c>
      <c r="B44" s="3">
        <v>0</v>
      </c>
      <c r="C44" s="3">
        <v>86</v>
      </c>
      <c r="D44" s="3">
        <v>62.4</v>
      </c>
      <c r="E44" s="3">
        <v>154</v>
      </c>
      <c r="F44" s="2">
        <f t="shared" si="5"/>
        <v>26.311350986675659</v>
      </c>
      <c r="G44" s="3">
        <v>12.88</v>
      </c>
      <c r="H44" s="9">
        <f t="shared" si="1"/>
        <v>0.46583850931677018</v>
      </c>
      <c r="I44" s="3">
        <v>17</v>
      </c>
      <c r="J44" s="9">
        <f t="shared" si="2"/>
        <v>0.35294117647058826</v>
      </c>
      <c r="K44" s="3">
        <v>5</v>
      </c>
      <c r="L44" s="3">
        <v>5</v>
      </c>
      <c r="M44" s="3">
        <v>0</v>
      </c>
      <c r="N44" s="3">
        <v>0</v>
      </c>
      <c r="O44" s="3">
        <v>13.28</v>
      </c>
      <c r="P44" s="9">
        <f t="shared" si="3"/>
        <v>0.45180722891566266</v>
      </c>
      <c r="Q44" s="3">
        <v>12.9</v>
      </c>
      <c r="R44" s="9">
        <f t="shared" si="4"/>
        <v>0.46511627906976744</v>
      </c>
      <c r="S44" s="10">
        <v>10</v>
      </c>
      <c r="T44" s="10">
        <v>8</v>
      </c>
      <c r="U44" s="3">
        <v>0</v>
      </c>
      <c r="V44" s="3">
        <v>0</v>
      </c>
      <c r="W44" s="3">
        <v>7</v>
      </c>
      <c r="X44" s="3">
        <v>5</v>
      </c>
      <c r="Y44" s="3">
        <v>0</v>
      </c>
      <c r="Z44" s="3">
        <v>0</v>
      </c>
      <c r="AA44" s="3">
        <v>26</v>
      </c>
      <c r="AB44" s="3">
        <v>24</v>
      </c>
    </row>
    <row r="45" spans="1:33" x14ac:dyDescent="0.25">
      <c r="A45" s="3">
        <v>42</v>
      </c>
      <c r="B45" s="3">
        <v>0</v>
      </c>
      <c r="C45" s="3">
        <v>88</v>
      </c>
      <c r="D45" s="3">
        <v>84.3</v>
      </c>
      <c r="E45" s="3">
        <v>155</v>
      </c>
      <c r="F45" s="2">
        <f t="shared" si="5"/>
        <v>35.088449531737773</v>
      </c>
      <c r="G45" s="3">
        <v>10.220000000000001</v>
      </c>
      <c r="H45" s="9">
        <f t="shared" si="1"/>
        <v>0.58708414872798431</v>
      </c>
      <c r="I45" s="3">
        <v>11.28</v>
      </c>
      <c r="J45" s="9">
        <f t="shared" si="2"/>
        <v>0.53191489361702127</v>
      </c>
      <c r="K45" s="3">
        <v>4</v>
      </c>
      <c r="L45" s="3">
        <v>5</v>
      </c>
      <c r="M45" s="3">
        <v>0</v>
      </c>
      <c r="N45" s="3">
        <v>0</v>
      </c>
      <c r="O45" s="3">
        <v>11.59</v>
      </c>
      <c r="P45" s="9">
        <f t="shared" si="3"/>
        <v>0.51768766177739434</v>
      </c>
      <c r="Q45" s="3">
        <v>9.44</v>
      </c>
      <c r="R45" s="9">
        <f t="shared" si="4"/>
        <v>0.63559322033898313</v>
      </c>
      <c r="S45" s="10">
        <v>11</v>
      </c>
      <c r="T45" s="10">
        <v>11</v>
      </c>
      <c r="U45" s="3">
        <v>0</v>
      </c>
      <c r="V45" s="3">
        <v>0</v>
      </c>
      <c r="W45" s="3">
        <v>12</v>
      </c>
      <c r="X45" s="3">
        <v>11</v>
      </c>
      <c r="Y45" s="3">
        <v>1</v>
      </c>
      <c r="Z45" s="3">
        <v>0</v>
      </c>
      <c r="AA45" s="3">
        <v>27</v>
      </c>
      <c r="AB45" s="3">
        <v>29</v>
      </c>
      <c r="AC45" s="3">
        <v>67</v>
      </c>
      <c r="AD45" s="3">
        <v>67</v>
      </c>
    </row>
    <row r="46" spans="1:33" x14ac:dyDescent="0.25">
      <c r="A46" s="3">
        <v>43</v>
      </c>
      <c r="B46" s="3">
        <v>0</v>
      </c>
      <c r="C46" s="3">
        <v>85</v>
      </c>
      <c r="D46" s="3">
        <v>83.5</v>
      </c>
      <c r="E46" s="3">
        <v>156</v>
      </c>
      <c r="F46" s="2">
        <f t="shared" si="5"/>
        <v>34.311308349769888</v>
      </c>
      <c r="G46" s="3">
        <v>14.03</v>
      </c>
      <c r="H46" s="9">
        <f t="shared" si="1"/>
        <v>0.42765502494654312</v>
      </c>
      <c r="I46" s="3">
        <v>12.72</v>
      </c>
      <c r="J46" s="9">
        <f t="shared" si="2"/>
        <v>0.47169811320754712</v>
      </c>
      <c r="K46" s="3">
        <v>7</v>
      </c>
      <c r="L46" s="3">
        <v>5</v>
      </c>
      <c r="M46" s="3">
        <v>0</v>
      </c>
      <c r="N46" s="3">
        <v>0</v>
      </c>
      <c r="O46" s="3">
        <v>13.81</v>
      </c>
      <c r="P46" s="9">
        <f t="shared" si="3"/>
        <v>0.43446777697320782</v>
      </c>
      <c r="Q46" s="3">
        <v>13.59</v>
      </c>
      <c r="R46" s="9">
        <f t="shared" si="4"/>
        <v>0.44150110375275936</v>
      </c>
      <c r="S46" s="10">
        <v>11</v>
      </c>
      <c r="T46" s="10">
        <v>8</v>
      </c>
      <c r="U46" s="3">
        <v>0</v>
      </c>
      <c r="V46" s="3">
        <v>0</v>
      </c>
      <c r="W46" s="3">
        <v>8</v>
      </c>
      <c r="X46" s="3">
        <v>10</v>
      </c>
      <c r="Y46" s="3">
        <v>0</v>
      </c>
      <c r="Z46" s="3">
        <v>0</v>
      </c>
      <c r="AA46" s="3">
        <v>27</v>
      </c>
      <c r="AB46" s="3">
        <v>28</v>
      </c>
      <c r="AC46" s="3">
        <v>114</v>
      </c>
      <c r="AD46" s="3">
        <v>98</v>
      </c>
    </row>
    <row r="47" spans="1:33" x14ac:dyDescent="0.25">
      <c r="A47" s="3">
        <v>44</v>
      </c>
      <c r="B47" s="3">
        <v>0</v>
      </c>
      <c r="C47" s="3">
        <v>79</v>
      </c>
      <c r="D47" s="3">
        <v>81.2</v>
      </c>
      <c r="E47" s="3">
        <v>165</v>
      </c>
      <c r="F47" s="2">
        <f t="shared" si="5"/>
        <v>29.82552800734619</v>
      </c>
      <c r="G47" s="3">
        <v>9.5</v>
      </c>
      <c r="H47" s="9">
        <f t="shared" si="1"/>
        <v>0.63157894736842102</v>
      </c>
      <c r="I47" s="3">
        <v>8.07</v>
      </c>
      <c r="J47" s="9">
        <f t="shared" si="2"/>
        <v>0.74349442379182151</v>
      </c>
      <c r="K47" s="3">
        <v>4</v>
      </c>
      <c r="L47" s="3">
        <v>3</v>
      </c>
      <c r="M47" s="3">
        <v>0</v>
      </c>
      <c r="N47" s="3">
        <v>0</v>
      </c>
      <c r="O47" s="3">
        <v>9.41</v>
      </c>
      <c r="P47" s="9">
        <f t="shared" si="3"/>
        <v>0.6376195536663124</v>
      </c>
      <c r="Q47" s="3">
        <v>8.39</v>
      </c>
      <c r="R47" s="9">
        <f t="shared" si="4"/>
        <v>0.71513706793802145</v>
      </c>
      <c r="S47" s="10">
        <v>9</v>
      </c>
      <c r="T47" s="10">
        <v>7</v>
      </c>
      <c r="U47" s="3">
        <v>0</v>
      </c>
      <c r="V47" s="3">
        <v>0</v>
      </c>
      <c r="W47" s="3">
        <v>7</v>
      </c>
      <c r="X47" s="3">
        <v>2</v>
      </c>
      <c r="Y47" s="3">
        <v>0</v>
      </c>
      <c r="Z47" s="3">
        <v>0</v>
      </c>
      <c r="AA47" s="3">
        <v>26</v>
      </c>
      <c r="AB47" s="3">
        <v>23</v>
      </c>
    </row>
    <row r="48" spans="1:33" s="6" customFormat="1" x14ac:dyDescent="0.25">
      <c r="A48" s="6">
        <v>45</v>
      </c>
      <c r="B48" s="6">
        <v>0</v>
      </c>
      <c r="C48" s="6">
        <v>94</v>
      </c>
      <c r="D48" s="6">
        <v>80</v>
      </c>
      <c r="E48" s="6">
        <v>175</v>
      </c>
      <c r="F48" s="2">
        <f t="shared" si="5"/>
        <v>26.122448979591837</v>
      </c>
      <c r="H48" s="9"/>
      <c r="J48" s="9"/>
      <c r="P48" s="9"/>
      <c r="R48" s="9"/>
      <c r="S48" s="10"/>
      <c r="T48" s="10"/>
      <c r="W48" s="6">
        <v>1</v>
      </c>
      <c r="Y48" s="6">
        <v>5</v>
      </c>
      <c r="AA48" s="6">
        <v>20</v>
      </c>
      <c r="AF48" s="8"/>
      <c r="AG48" s="8"/>
    </row>
    <row r="49" spans="1:33" x14ac:dyDescent="0.25">
      <c r="A49" s="3">
        <v>46</v>
      </c>
      <c r="B49" s="3">
        <v>0</v>
      </c>
      <c r="C49" s="3">
        <v>85</v>
      </c>
      <c r="D49" s="3">
        <v>63</v>
      </c>
      <c r="E49" s="3">
        <v>160</v>
      </c>
      <c r="F49" s="2">
        <f t="shared" si="5"/>
        <v>24.609375</v>
      </c>
      <c r="G49" s="3">
        <v>11.53</v>
      </c>
      <c r="H49" s="9">
        <f t="shared" si="1"/>
        <v>0.52038161318300091</v>
      </c>
      <c r="I49" s="3">
        <v>16.940000000000001</v>
      </c>
      <c r="J49" s="9">
        <f t="shared" si="2"/>
        <v>0.35419126328217232</v>
      </c>
      <c r="K49" s="3">
        <v>5</v>
      </c>
      <c r="L49" s="3">
        <v>3</v>
      </c>
      <c r="M49" s="3">
        <v>0</v>
      </c>
      <c r="N49" s="3">
        <v>0</v>
      </c>
      <c r="O49" s="3">
        <v>12.64</v>
      </c>
      <c r="P49" s="9">
        <f t="shared" si="3"/>
        <v>0.47468354430379744</v>
      </c>
      <c r="Q49" s="3">
        <v>16</v>
      </c>
      <c r="R49" s="9">
        <f t="shared" si="4"/>
        <v>0.375</v>
      </c>
      <c r="S49" s="10">
        <v>7</v>
      </c>
      <c r="T49" s="10">
        <v>9</v>
      </c>
      <c r="U49" s="3">
        <v>0</v>
      </c>
      <c r="V49" s="3">
        <v>0</v>
      </c>
      <c r="W49" s="3">
        <v>5</v>
      </c>
      <c r="X49" s="3">
        <v>4</v>
      </c>
      <c r="Y49" s="3">
        <v>0</v>
      </c>
      <c r="Z49" s="3">
        <v>0</v>
      </c>
      <c r="AA49" s="3">
        <v>22</v>
      </c>
      <c r="AB49" s="3">
        <v>24</v>
      </c>
      <c r="AC49" s="3">
        <v>245</v>
      </c>
      <c r="AD49" s="3">
        <v>238</v>
      </c>
    </row>
    <row r="50" spans="1:33" x14ac:dyDescent="0.25">
      <c r="A50" s="3">
        <v>47</v>
      </c>
      <c r="B50" s="3">
        <v>0</v>
      </c>
      <c r="C50" s="3">
        <v>84</v>
      </c>
      <c r="D50" s="3">
        <v>46.5</v>
      </c>
      <c r="E50" s="3">
        <v>155</v>
      </c>
      <c r="F50" s="2">
        <f t="shared" si="5"/>
        <v>19.35483870967742</v>
      </c>
      <c r="H50" s="9"/>
      <c r="J50" s="9"/>
      <c r="P50" s="9"/>
      <c r="R50" s="9"/>
      <c r="W50" s="3">
        <v>0</v>
      </c>
      <c r="X50" s="3">
        <v>4</v>
      </c>
      <c r="Y50" s="3">
        <v>6</v>
      </c>
      <c r="Z50" s="3">
        <v>2</v>
      </c>
      <c r="AA50" s="3">
        <v>27</v>
      </c>
      <c r="AB50" s="3">
        <v>22</v>
      </c>
    </row>
    <row r="51" spans="1:33" s="6" customFormat="1" x14ac:dyDescent="0.25">
      <c r="A51" s="6">
        <v>48</v>
      </c>
      <c r="B51" s="6">
        <v>0</v>
      </c>
      <c r="C51" s="6">
        <v>84</v>
      </c>
      <c r="F51" s="2"/>
      <c r="G51" s="6">
        <v>17.22</v>
      </c>
      <c r="H51" s="9">
        <f t="shared" si="1"/>
        <v>0.34843205574912894</v>
      </c>
      <c r="J51" s="9"/>
      <c r="K51" s="6">
        <v>9</v>
      </c>
      <c r="M51" s="6">
        <v>0</v>
      </c>
      <c r="O51" s="6">
        <v>18.12</v>
      </c>
      <c r="P51" s="9">
        <f t="shared" si="3"/>
        <v>0.33112582781456951</v>
      </c>
      <c r="R51" s="9"/>
      <c r="S51" s="10">
        <v>21</v>
      </c>
      <c r="T51" s="10"/>
      <c r="U51" s="6">
        <v>0</v>
      </c>
      <c r="W51" s="6">
        <v>9</v>
      </c>
      <c r="Y51" s="6">
        <v>1</v>
      </c>
      <c r="AA51" s="6">
        <v>26</v>
      </c>
      <c r="AC51" s="6">
        <v>191</v>
      </c>
      <c r="AF51" s="8"/>
      <c r="AG51" s="8"/>
    </row>
    <row r="52" spans="1:33" x14ac:dyDescent="0.25">
      <c r="A52" s="3">
        <v>49</v>
      </c>
      <c r="B52" s="3">
        <v>0</v>
      </c>
      <c r="C52" s="3">
        <v>77</v>
      </c>
      <c r="D52" s="3">
        <v>48.9</v>
      </c>
      <c r="E52" s="3">
        <v>163</v>
      </c>
      <c r="F52" s="2">
        <f t="shared" ref="F52:F62" si="6">(D52/(E52*E52))*10000</f>
        <v>18.404907975460123</v>
      </c>
      <c r="G52" s="3">
        <v>23.53</v>
      </c>
      <c r="H52" s="9">
        <f t="shared" si="1"/>
        <v>0.25499362515937102</v>
      </c>
      <c r="I52" s="3">
        <v>23.71</v>
      </c>
      <c r="J52" s="9">
        <f t="shared" si="2"/>
        <v>0.25305778152678193</v>
      </c>
      <c r="K52" s="3">
        <v>6</v>
      </c>
      <c r="L52" s="3">
        <v>5</v>
      </c>
      <c r="M52" s="3">
        <v>0</v>
      </c>
      <c r="N52" s="3">
        <v>0</v>
      </c>
      <c r="O52" s="3">
        <v>27.47</v>
      </c>
      <c r="P52" s="9">
        <f t="shared" si="3"/>
        <v>0.21842009464870768</v>
      </c>
      <c r="Q52" s="3">
        <v>30.8</v>
      </c>
      <c r="R52" s="9">
        <f t="shared" si="4"/>
        <v>0.19480519480519481</v>
      </c>
      <c r="S52" s="10">
        <v>7</v>
      </c>
      <c r="T52" s="10">
        <v>7</v>
      </c>
      <c r="U52" s="3">
        <v>10</v>
      </c>
      <c r="V52" s="3">
        <v>10</v>
      </c>
      <c r="W52" s="3">
        <v>3</v>
      </c>
      <c r="X52" s="3">
        <v>2</v>
      </c>
      <c r="Y52" s="3">
        <v>0</v>
      </c>
      <c r="Z52" s="3">
        <v>0</v>
      </c>
      <c r="AA52" s="3">
        <v>20</v>
      </c>
      <c r="AB52" s="3">
        <v>19</v>
      </c>
      <c r="AC52" s="3">
        <v>242</v>
      </c>
      <c r="AD52" s="3">
        <v>259</v>
      </c>
    </row>
    <row r="53" spans="1:33" x14ac:dyDescent="0.25">
      <c r="A53" s="3">
        <v>50</v>
      </c>
      <c r="B53" s="3">
        <v>0</v>
      </c>
      <c r="C53" s="3">
        <v>84</v>
      </c>
      <c r="D53" s="3">
        <v>87.3</v>
      </c>
      <c r="E53" s="3">
        <v>163</v>
      </c>
      <c r="F53" s="2">
        <f t="shared" si="6"/>
        <v>32.857841845760092</v>
      </c>
      <c r="G53" s="3">
        <v>7</v>
      </c>
      <c r="H53" s="9">
        <f t="shared" si="1"/>
        <v>0.8571428571428571</v>
      </c>
      <c r="I53" s="3">
        <v>8.02</v>
      </c>
      <c r="J53" s="9">
        <f t="shared" si="2"/>
        <v>0.74812967581047385</v>
      </c>
      <c r="K53" s="3">
        <v>9</v>
      </c>
      <c r="L53" s="3">
        <v>8</v>
      </c>
      <c r="M53" s="3">
        <v>0</v>
      </c>
      <c r="N53" s="3">
        <v>0</v>
      </c>
      <c r="O53" s="3">
        <v>6.97</v>
      </c>
      <c r="P53" s="9">
        <f t="shared" si="3"/>
        <v>0.86083213773314204</v>
      </c>
      <c r="Q53" s="3">
        <v>7.94</v>
      </c>
      <c r="R53" s="9">
        <f t="shared" si="4"/>
        <v>0.75566750629722923</v>
      </c>
      <c r="S53" s="10">
        <v>10</v>
      </c>
      <c r="T53" s="10">
        <v>9</v>
      </c>
      <c r="U53" s="3">
        <v>0</v>
      </c>
      <c r="V53" s="3">
        <v>0</v>
      </c>
      <c r="W53" s="3">
        <v>13</v>
      </c>
      <c r="X53" s="3">
        <v>11</v>
      </c>
      <c r="Y53" s="3">
        <v>0</v>
      </c>
      <c r="Z53" s="3">
        <v>0</v>
      </c>
      <c r="AA53" s="3">
        <v>28</v>
      </c>
      <c r="AB53" s="3">
        <v>26</v>
      </c>
      <c r="AC53" s="3">
        <v>43</v>
      </c>
      <c r="AD53" s="3">
        <v>62</v>
      </c>
    </row>
    <row r="54" spans="1:33" x14ac:dyDescent="0.25">
      <c r="A54" s="3">
        <v>51</v>
      </c>
      <c r="B54" s="3">
        <v>0</v>
      </c>
      <c r="C54" s="3">
        <v>86</v>
      </c>
      <c r="D54" s="3">
        <v>68</v>
      </c>
      <c r="E54" s="3">
        <v>150</v>
      </c>
      <c r="F54" s="2">
        <f t="shared" si="6"/>
        <v>30.222222222222221</v>
      </c>
      <c r="G54" s="3">
        <v>27.94</v>
      </c>
      <c r="H54" s="9">
        <f t="shared" si="1"/>
        <v>0.21474588403722261</v>
      </c>
      <c r="I54" s="3">
        <v>29.5</v>
      </c>
      <c r="J54" s="9">
        <f t="shared" si="2"/>
        <v>0.20338983050847459</v>
      </c>
      <c r="K54" s="3">
        <v>2</v>
      </c>
      <c r="L54" s="3">
        <v>5</v>
      </c>
      <c r="M54" s="3">
        <v>0</v>
      </c>
      <c r="N54" s="3">
        <v>0</v>
      </c>
      <c r="P54" s="9"/>
      <c r="R54" s="9"/>
      <c r="AA54" s="3">
        <v>9</v>
      </c>
      <c r="AB54" s="3">
        <v>11</v>
      </c>
    </row>
    <row r="55" spans="1:33" s="6" customFormat="1" x14ac:dyDescent="0.25">
      <c r="A55" s="6">
        <v>52</v>
      </c>
      <c r="B55" s="6">
        <v>0</v>
      </c>
      <c r="C55" s="6">
        <v>81</v>
      </c>
      <c r="D55" s="6">
        <v>94</v>
      </c>
      <c r="E55" s="6">
        <v>189</v>
      </c>
      <c r="F55" s="2">
        <f t="shared" si="6"/>
        <v>26.315052770079223</v>
      </c>
      <c r="H55" s="9"/>
      <c r="J55" s="9"/>
      <c r="P55" s="9"/>
      <c r="R55" s="9"/>
      <c r="S55" s="10"/>
      <c r="T55" s="10"/>
      <c r="W55" s="6">
        <v>3</v>
      </c>
      <c r="Y55" s="6">
        <v>0</v>
      </c>
      <c r="AA55" s="6">
        <v>26</v>
      </c>
      <c r="AF55" s="8"/>
      <c r="AG55" s="8"/>
    </row>
    <row r="56" spans="1:33" x14ac:dyDescent="0.25">
      <c r="A56" s="3">
        <v>53</v>
      </c>
      <c r="B56" s="3">
        <v>0</v>
      </c>
      <c r="C56" s="3">
        <v>92</v>
      </c>
      <c r="D56" s="3">
        <v>55.2</v>
      </c>
      <c r="E56" s="3">
        <v>159</v>
      </c>
      <c r="F56" s="2">
        <f t="shared" si="6"/>
        <v>21.834579328349353</v>
      </c>
      <c r="G56" s="3">
        <v>23</v>
      </c>
      <c r="H56" s="9">
        <f t="shared" si="1"/>
        <v>0.2608695652173913</v>
      </c>
      <c r="I56" s="3">
        <v>22.72</v>
      </c>
      <c r="J56" s="9">
        <f t="shared" si="2"/>
        <v>0.26408450704225356</v>
      </c>
      <c r="K56" s="3">
        <v>4</v>
      </c>
      <c r="L56" s="3">
        <v>4</v>
      </c>
      <c r="M56" s="3">
        <v>0</v>
      </c>
      <c r="N56" s="3">
        <v>0</v>
      </c>
      <c r="O56" s="3">
        <v>15.29</v>
      </c>
      <c r="P56" s="9">
        <f t="shared" si="3"/>
        <v>0.39241334205362982</v>
      </c>
      <c r="Q56" s="3">
        <v>17.29</v>
      </c>
      <c r="R56" s="9">
        <f t="shared" si="4"/>
        <v>0.34702139965297862</v>
      </c>
      <c r="S56" s="10">
        <v>10</v>
      </c>
      <c r="T56" s="10">
        <v>9</v>
      </c>
      <c r="U56" s="3">
        <v>0</v>
      </c>
      <c r="V56" s="3">
        <v>0</v>
      </c>
      <c r="W56" s="3">
        <v>8</v>
      </c>
      <c r="X56" s="3">
        <v>7</v>
      </c>
      <c r="Y56" s="3">
        <v>0</v>
      </c>
      <c r="Z56" s="3">
        <v>0</v>
      </c>
      <c r="AA56" s="3">
        <v>24</v>
      </c>
      <c r="AB56" s="3">
        <v>22</v>
      </c>
    </row>
    <row r="57" spans="1:33" x14ac:dyDescent="0.25">
      <c r="A57" s="3">
        <v>54</v>
      </c>
      <c r="B57" s="3">
        <v>0</v>
      </c>
      <c r="C57" s="3">
        <v>85</v>
      </c>
      <c r="D57" s="3">
        <v>61.5</v>
      </c>
      <c r="E57" s="3">
        <v>131</v>
      </c>
      <c r="F57" s="2">
        <f t="shared" si="6"/>
        <v>35.837072431676475</v>
      </c>
      <c r="G57" s="3">
        <v>16.440000000000001</v>
      </c>
      <c r="H57" s="9">
        <f t="shared" si="1"/>
        <v>0.36496350364963503</v>
      </c>
      <c r="I57" s="3">
        <v>13.21</v>
      </c>
      <c r="J57" s="9">
        <f t="shared" si="2"/>
        <v>0.45420136260408778</v>
      </c>
      <c r="K57" s="3">
        <v>9</v>
      </c>
      <c r="L57" s="3">
        <v>6</v>
      </c>
      <c r="M57" s="3">
        <v>0</v>
      </c>
      <c r="N57" s="3">
        <v>0</v>
      </c>
      <c r="O57" s="3">
        <v>16.66</v>
      </c>
      <c r="P57" s="9">
        <f t="shared" si="3"/>
        <v>0.36014405762304924</v>
      </c>
      <c r="Q57" s="3">
        <v>13.75</v>
      </c>
      <c r="R57" s="9">
        <f t="shared" si="4"/>
        <v>0.43636363636363634</v>
      </c>
      <c r="S57" s="10">
        <v>11</v>
      </c>
      <c r="T57" s="10">
        <v>8</v>
      </c>
      <c r="U57" s="3">
        <v>1</v>
      </c>
      <c r="V57" s="3">
        <v>0</v>
      </c>
      <c r="W57" s="3">
        <v>7</v>
      </c>
      <c r="X57" s="3">
        <v>5</v>
      </c>
      <c r="Y57" s="3">
        <v>0</v>
      </c>
      <c r="Z57" s="3">
        <v>0</v>
      </c>
      <c r="AA57" s="3">
        <v>27</v>
      </c>
      <c r="AB57" s="3">
        <v>26</v>
      </c>
      <c r="AC57" s="3">
        <v>66</v>
      </c>
      <c r="AD57" s="3">
        <v>79</v>
      </c>
    </row>
    <row r="58" spans="1:33" x14ac:dyDescent="0.25">
      <c r="A58" s="3">
        <v>55</v>
      </c>
      <c r="B58" s="3">
        <v>0</v>
      </c>
      <c r="C58" s="3">
        <v>86</v>
      </c>
      <c r="D58" s="3">
        <v>78.7</v>
      </c>
      <c r="E58" s="3">
        <v>175</v>
      </c>
      <c r="F58" s="2">
        <f t="shared" si="6"/>
        <v>25.697959183673472</v>
      </c>
      <c r="G58" s="3">
        <v>9.65</v>
      </c>
      <c r="H58" s="9">
        <f t="shared" si="1"/>
        <v>0.62176165803108807</v>
      </c>
      <c r="I58" s="3">
        <v>9.61</v>
      </c>
      <c r="J58" s="9">
        <f t="shared" si="2"/>
        <v>0.62434963579604585</v>
      </c>
      <c r="K58" s="3">
        <v>5</v>
      </c>
      <c r="L58" s="3">
        <v>4</v>
      </c>
      <c r="M58" s="3">
        <v>0</v>
      </c>
      <c r="N58" s="3">
        <v>0</v>
      </c>
      <c r="O58" s="3">
        <v>13.57</v>
      </c>
      <c r="P58" s="9">
        <f t="shared" si="3"/>
        <v>0.44215180545320559</v>
      </c>
      <c r="Q58" s="3">
        <v>12.9</v>
      </c>
      <c r="R58" s="9">
        <f t="shared" si="4"/>
        <v>0.46511627906976744</v>
      </c>
      <c r="S58" s="10">
        <v>4</v>
      </c>
      <c r="T58" s="10">
        <v>5</v>
      </c>
      <c r="U58" s="3">
        <v>0</v>
      </c>
      <c r="V58" s="3">
        <v>0</v>
      </c>
      <c r="W58" s="3">
        <v>5</v>
      </c>
      <c r="X58" s="3">
        <v>4</v>
      </c>
      <c r="Y58" s="3">
        <v>3</v>
      </c>
      <c r="Z58" s="3">
        <v>4</v>
      </c>
      <c r="AA58" s="3">
        <v>22</v>
      </c>
      <c r="AB58" s="3">
        <v>21</v>
      </c>
      <c r="AC58" s="3">
        <v>152</v>
      </c>
      <c r="AD58" s="3">
        <v>171</v>
      </c>
    </row>
    <row r="59" spans="1:33" s="6" customFormat="1" x14ac:dyDescent="0.25">
      <c r="A59" s="6">
        <v>56</v>
      </c>
      <c r="B59" s="6">
        <v>0</v>
      </c>
      <c r="C59" s="6">
        <v>94</v>
      </c>
      <c r="D59" s="6">
        <v>34.6</v>
      </c>
      <c r="E59" s="6">
        <v>163</v>
      </c>
      <c r="F59" s="2">
        <f t="shared" si="6"/>
        <v>13.022695622718206</v>
      </c>
      <c r="H59" s="9" t="e">
        <f t="shared" si="1"/>
        <v>#DIV/0!</v>
      </c>
      <c r="J59" s="9" t="e">
        <f t="shared" si="2"/>
        <v>#DIV/0!</v>
      </c>
      <c r="P59" s="9"/>
      <c r="R59" s="9"/>
      <c r="S59" s="10"/>
      <c r="T59" s="10"/>
      <c r="AF59" s="8"/>
      <c r="AG59" s="8"/>
    </row>
    <row r="60" spans="1:33" x14ac:dyDescent="0.25">
      <c r="A60" s="3">
        <v>57</v>
      </c>
      <c r="B60" s="3">
        <v>0</v>
      </c>
      <c r="C60" s="3">
        <v>87</v>
      </c>
      <c r="D60" s="3">
        <v>85.4</v>
      </c>
      <c r="E60" s="3">
        <v>175</v>
      </c>
      <c r="F60" s="2">
        <f t="shared" si="6"/>
        <v>27.88571428571429</v>
      </c>
      <c r="G60" s="3">
        <v>25.22</v>
      </c>
      <c r="H60" s="9">
        <f t="shared" si="1"/>
        <v>0.2379064234734338</v>
      </c>
      <c r="I60" s="3">
        <v>28.2</v>
      </c>
      <c r="J60" s="9">
        <f t="shared" si="2"/>
        <v>0.21276595744680851</v>
      </c>
      <c r="K60" s="3">
        <v>7</v>
      </c>
      <c r="L60" s="3">
        <v>6</v>
      </c>
      <c r="M60" s="3">
        <v>0</v>
      </c>
      <c r="N60" s="3">
        <v>0</v>
      </c>
      <c r="O60" s="3">
        <v>16.97</v>
      </c>
      <c r="P60" s="9">
        <f t="shared" si="3"/>
        <v>0.35356511490866238</v>
      </c>
      <c r="Q60" s="3">
        <v>21.41</v>
      </c>
      <c r="R60" s="9">
        <f t="shared" si="4"/>
        <v>0.28024287716020552</v>
      </c>
      <c r="S60" s="10">
        <v>9</v>
      </c>
      <c r="T60" s="10">
        <v>7</v>
      </c>
      <c r="U60" s="3">
        <v>0</v>
      </c>
      <c r="V60" s="3">
        <v>0</v>
      </c>
      <c r="W60" s="3">
        <v>2</v>
      </c>
      <c r="X60" s="3">
        <v>2</v>
      </c>
      <c r="Y60" s="3">
        <v>0</v>
      </c>
      <c r="Z60" s="3">
        <v>0</v>
      </c>
      <c r="AA60" s="3">
        <v>25</v>
      </c>
      <c r="AB60" s="3">
        <v>24</v>
      </c>
    </row>
    <row r="61" spans="1:33" x14ac:dyDescent="0.25">
      <c r="A61" s="3">
        <v>58</v>
      </c>
      <c r="B61" s="3">
        <v>0</v>
      </c>
      <c r="C61" s="3">
        <v>86</v>
      </c>
      <c r="D61" s="3">
        <v>76.8</v>
      </c>
      <c r="E61" s="3">
        <v>183</v>
      </c>
      <c r="F61" s="2">
        <f t="shared" si="6"/>
        <v>22.932903341395679</v>
      </c>
      <c r="G61" s="3">
        <v>7.28</v>
      </c>
      <c r="H61" s="9">
        <f t="shared" si="1"/>
        <v>0.82417582417582413</v>
      </c>
      <c r="I61" s="3">
        <v>9.69</v>
      </c>
      <c r="J61" s="9">
        <f t="shared" si="2"/>
        <v>0.61919504643962853</v>
      </c>
      <c r="K61" s="3">
        <v>3</v>
      </c>
      <c r="L61" s="3">
        <v>3</v>
      </c>
      <c r="M61" s="3">
        <v>0</v>
      </c>
      <c r="N61" s="3">
        <v>0</v>
      </c>
      <c r="O61" s="3">
        <v>11.09</v>
      </c>
      <c r="P61" s="9">
        <f t="shared" si="3"/>
        <v>0.54102795311091079</v>
      </c>
      <c r="Q61" s="3">
        <v>9.75</v>
      </c>
      <c r="R61" s="9">
        <f t="shared" si="4"/>
        <v>0.61538461538461542</v>
      </c>
      <c r="S61" s="10">
        <v>11</v>
      </c>
      <c r="T61" s="10">
        <v>11</v>
      </c>
      <c r="U61" s="3">
        <v>1</v>
      </c>
      <c r="V61" s="3">
        <v>2</v>
      </c>
      <c r="W61" s="3">
        <v>4</v>
      </c>
      <c r="X61" s="3">
        <v>4</v>
      </c>
      <c r="Y61" s="3">
        <v>0</v>
      </c>
      <c r="Z61" s="3">
        <v>0</v>
      </c>
      <c r="AA61" s="3">
        <v>27</v>
      </c>
      <c r="AB61" s="3">
        <v>26</v>
      </c>
      <c r="AC61" s="3">
        <v>171</v>
      </c>
      <c r="AD61" s="3">
        <v>166</v>
      </c>
    </row>
    <row r="62" spans="1:33" s="6" customFormat="1" x14ac:dyDescent="0.25">
      <c r="A62" s="6">
        <v>59</v>
      </c>
      <c r="B62" s="6">
        <v>0</v>
      </c>
      <c r="C62" s="6">
        <v>79</v>
      </c>
      <c r="D62" s="6">
        <v>75.5</v>
      </c>
      <c r="E62" s="6">
        <v>161</v>
      </c>
      <c r="F62" s="2">
        <f t="shared" si="6"/>
        <v>29.126962694340495</v>
      </c>
      <c r="H62" s="9"/>
      <c r="J62" s="9"/>
      <c r="P62" s="9"/>
      <c r="R62" s="9"/>
      <c r="S62" s="10"/>
      <c r="T62" s="10"/>
      <c r="W62" s="6">
        <v>10</v>
      </c>
      <c r="Y62" s="6">
        <v>0</v>
      </c>
      <c r="AA62" s="6">
        <v>24</v>
      </c>
      <c r="AF62" s="8"/>
      <c r="AG62" s="8"/>
    </row>
    <row r="63" spans="1:33" x14ac:dyDescent="0.25">
      <c r="A63" s="3">
        <v>60</v>
      </c>
      <c r="B63" s="3">
        <v>0</v>
      </c>
      <c r="C63" s="3">
        <v>88</v>
      </c>
      <c r="F63" s="2"/>
      <c r="G63" s="3">
        <v>12</v>
      </c>
      <c r="H63" s="9">
        <f t="shared" si="1"/>
        <v>0.5</v>
      </c>
      <c r="I63" s="3">
        <v>10.49</v>
      </c>
      <c r="J63" s="9">
        <f t="shared" si="2"/>
        <v>0.57197330791229739</v>
      </c>
      <c r="K63" s="3">
        <v>6</v>
      </c>
      <c r="L63" s="3">
        <v>7</v>
      </c>
      <c r="M63" s="3">
        <v>0</v>
      </c>
      <c r="N63" s="3">
        <v>0</v>
      </c>
      <c r="O63" s="3">
        <v>11.12</v>
      </c>
      <c r="P63" s="9">
        <f t="shared" si="3"/>
        <v>0.53956834532374109</v>
      </c>
      <c r="Q63" s="3">
        <v>10.41</v>
      </c>
      <c r="R63" s="9">
        <f t="shared" si="4"/>
        <v>0.57636887608069165</v>
      </c>
      <c r="S63" s="10">
        <v>10</v>
      </c>
      <c r="T63" s="10">
        <v>11</v>
      </c>
      <c r="U63" s="3">
        <v>0</v>
      </c>
      <c r="V63" s="3">
        <v>0</v>
      </c>
      <c r="W63" s="3">
        <v>11</v>
      </c>
      <c r="X63" s="3">
        <v>9</v>
      </c>
      <c r="Y63" s="3">
        <v>0</v>
      </c>
      <c r="Z63" s="3">
        <v>0</v>
      </c>
      <c r="AA63" s="3">
        <v>25</v>
      </c>
      <c r="AB63" s="3">
        <v>23</v>
      </c>
    </row>
    <row r="64" spans="1:33" x14ac:dyDescent="0.25">
      <c r="A64" s="3">
        <v>61</v>
      </c>
      <c r="B64" s="3">
        <v>0</v>
      </c>
      <c r="C64" s="3">
        <v>90</v>
      </c>
      <c r="D64" s="3">
        <v>40.5</v>
      </c>
      <c r="E64" s="3">
        <v>147</v>
      </c>
      <c r="F64" s="2">
        <f>(D64/(E64*E64))*10000</f>
        <v>18.742190753852562</v>
      </c>
      <c r="G64" s="3">
        <v>17.66</v>
      </c>
      <c r="H64" s="9">
        <f t="shared" si="1"/>
        <v>0.33975084937712347</v>
      </c>
      <c r="I64" s="3">
        <v>15.91</v>
      </c>
      <c r="J64" s="9">
        <f t="shared" si="2"/>
        <v>0.37712130735386551</v>
      </c>
      <c r="K64" s="3">
        <v>8</v>
      </c>
      <c r="L64" s="3">
        <v>8</v>
      </c>
      <c r="M64" s="3">
        <v>0</v>
      </c>
      <c r="N64" s="3">
        <v>0</v>
      </c>
      <c r="O64" s="3">
        <v>23.82</v>
      </c>
      <c r="P64" s="9">
        <f t="shared" si="3"/>
        <v>0.25188916876574308</v>
      </c>
      <c r="Q64" s="3">
        <v>18.53</v>
      </c>
      <c r="R64" s="9">
        <f t="shared" si="4"/>
        <v>0.32379924446842956</v>
      </c>
      <c r="S64" s="10">
        <v>11</v>
      </c>
      <c r="T64" s="10">
        <v>10</v>
      </c>
      <c r="U64" s="3">
        <v>0</v>
      </c>
      <c r="V64" s="3">
        <v>2</v>
      </c>
      <c r="W64" s="3">
        <v>14</v>
      </c>
      <c r="X64" s="3">
        <v>15</v>
      </c>
      <c r="Y64" s="3">
        <v>0</v>
      </c>
      <c r="Z64" s="3">
        <v>0</v>
      </c>
      <c r="AA64" s="3">
        <v>20</v>
      </c>
      <c r="AB64" s="3">
        <v>21</v>
      </c>
    </row>
    <row r="65" spans="1:33" x14ac:dyDescent="0.25">
      <c r="A65" s="3">
        <v>62</v>
      </c>
      <c r="B65" s="3">
        <v>0</v>
      </c>
      <c r="C65" s="3">
        <v>91</v>
      </c>
      <c r="D65" s="3">
        <v>80</v>
      </c>
      <c r="E65" s="3">
        <v>146</v>
      </c>
      <c r="F65" s="2">
        <f>(D65/(E65*E65))*10000</f>
        <v>37.530493525989868</v>
      </c>
      <c r="G65" s="3">
        <v>21.09</v>
      </c>
      <c r="H65" s="9">
        <f t="shared" si="1"/>
        <v>0.28449502133712662</v>
      </c>
      <c r="I65" s="3">
        <v>24.13</v>
      </c>
      <c r="J65" s="9">
        <f t="shared" si="2"/>
        <v>0.24865312888520516</v>
      </c>
      <c r="K65" s="3">
        <v>3</v>
      </c>
      <c r="L65" s="3">
        <v>3</v>
      </c>
      <c r="M65" s="3">
        <v>0</v>
      </c>
      <c r="N65" s="3">
        <v>0</v>
      </c>
      <c r="P65" s="9"/>
      <c r="R65" s="9"/>
      <c r="W65" s="3">
        <v>3</v>
      </c>
      <c r="X65" s="3">
        <v>5</v>
      </c>
      <c r="Y65" s="3">
        <v>0</v>
      </c>
      <c r="Z65" s="3">
        <v>0</v>
      </c>
      <c r="AA65" s="3">
        <v>26</v>
      </c>
      <c r="AB65" s="3">
        <v>26</v>
      </c>
    </row>
    <row r="66" spans="1:33" x14ac:dyDescent="0.25">
      <c r="A66" s="3">
        <v>63</v>
      </c>
      <c r="B66" s="3">
        <v>0</v>
      </c>
      <c r="C66" s="3">
        <v>91</v>
      </c>
      <c r="D66" s="3">
        <v>73.3</v>
      </c>
      <c r="E66" s="3">
        <v>165</v>
      </c>
      <c r="F66" s="2">
        <f>(D66/(E66*E66))*10000</f>
        <v>26.923783287419653</v>
      </c>
      <c r="G66" s="3">
        <v>11.75</v>
      </c>
      <c r="H66" s="9">
        <f t="shared" si="1"/>
        <v>0.51063829787234039</v>
      </c>
      <c r="I66" s="3">
        <v>10.75</v>
      </c>
      <c r="J66" s="9">
        <f t="shared" si="2"/>
        <v>0.55813953488372092</v>
      </c>
      <c r="K66" s="3">
        <v>12</v>
      </c>
      <c r="L66" s="3">
        <v>11</v>
      </c>
      <c r="M66" s="3">
        <v>0</v>
      </c>
      <c r="N66" s="3">
        <v>0</v>
      </c>
      <c r="O66" s="3">
        <v>11.38</v>
      </c>
      <c r="P66" s="9">
        <f t="shared" si="3"/>
        <v>0.52724077328646746</v>
      </c>
      <c r="Q66" s="3">
        <v>11.41</v>
      </c>
      <c r="R66" s="9">
        <f t="shared" si="4"/>
        <v>0.52585451358457491</v>
      </c>
      <c r="S66" s="10">
        <v>12</v>
      </c>
      <c r="T66" s="10">
        <v>12</v>
      </c>
      <c r="U66" s="3">
        <v>1</v>
      </c>
      <c r="V66" s="3">
        <v>1</v>
      </c>
      <c r="W66" s="3">
        <v>17</v>
      </c>
      <c r="X66" s="3">
        <v>16</v>
      </c>
      <c r="Y66" s="3">
        <v>0</v>
      </c>
      <c r="Z66" s="3">
        <v>0</v>
      </c>
      <c r="AA66" s="3">
        <v>24</v>
      </c>
      <c r="AB66" s="3">
        <v>24</v>
      </c>
      <c r="AC66" s="3">
        <v>93</v>
      </c>
      <c r="AD66" s="3">
        <v>110</v>
      </c>
    </row>
    <row r="67" spans="1:33" x14ac:dyDescent="0.25">
      <c r="A67" s="3">
        <v>64</v>
      </c>
      <c r="B67" s="3">
        <v>0</v>
      </c>
      <c r="C67" s="3">
        <v>88</v>
      </c>
      <c r="D67" s="3">
        <v>47.3</v>
      </c>
      <c r="E67" s="3">
        <v>155</v>
      </c>
      <c r="F67" s="2">
        <f>(D67/(E67*E67))*10000</f>
        <v>19.687825182101975</v>
      </c>
      <c r="G67" s="3">
        <v>9.5299999999999994</v>
      </c>
      <c r="H67" s="9">
        <f t="shared" si="1"/>
        <v>0.62959076600209862</v>
      </c>
      <c r="I67" s="3">
        <v>9.67</v>
      </c>
      <c r="J67" s="9">
        <f t="shared" si="2"/>
        <v>0.62047569803516034</v>
      </c>
      <c r="K67" s="3">
        <v>4</v>
      </c>
      <c r="L67" s="3">
        <v>3</v>
      </c>
      <c r="M67" s="3">
        <v>0</v>
      </c>
      <c r="N67" s="3">
        <v>0</v>
      </c>
      <c r="O67" s="3">
        <v>8.14</v>
      </c>
      <c r="P67" s="9">
        <f t="shared" si="3"/>
        <v>0.73710073710073709</v>
      </c>
      <c r="Q67" s="3">
        <v>9.11</v>
      </c>
      <c r="R67" s="9">
        <f t="shared" si="4"/>
        <v>0.65861690450054888</v>
      </c>
      <c r="S67" s="10">
        <v>11</v>
      </c>
      <c r="T67" s="10">
        <v>11</v>
      </c>
      <c r="U67" s="3">
        <v>0</v>
      </c>
      <c r="V67" s="3">
        <v>0</v>
      </c>
      <c r="W67" s="3">
        <v>12</v>
      </c>
      <c r="X67" s="3">
        <v>9</v>
      </c>
      <c r="Y67" s="3">
        <v>0</v>
      </c>
      <c r="Z67" s="3">
        <v>0</v>
      </c>
      <c r="AA67" s="3">
        <v>28</v>
      </c>
      <c r="AB67" s="3">
        <v>27</v>
      </c>
      <c r="AC67" s="3">
        <v>60</v>
      </c>
      <c r="AD67" s="3">
        <v>72</v>
      </c>
    </row>
    <row r="68" spans="1:33" x14ac:dyDescent="0.25">
      <c r="A68" s="3">
        <v>65</v>
      </c>
      <c r="B68" s="3">
        <v>0</v>
      </c>
      <c r="C68" s="3">
        <v>90</v>
      </c>
      <c r="D68" s="3">
        <v>60.5</v>
      </c>
      <c r="E68" s="3">
        <v>160</v>
      </c>
      <c r="F68" s="2">
        <f>(D68/(E68*E68))*10000</f>
        <v>23.6328125</v>
      </c>
      <c r="H68" s="9"/>
      <c r="J68" s="9"/>
      <c r="P68" s="9" t="e">
        <f t="shared" si="3"/>
        <v>#DIV/0!</v>
      </c>
      <c r="R68" s="9"/>
      <c r="W68" s="3">
        <v>6</v>
      </c>
      <c r="X68" s="3">
        <v>4</v>
      </c>
      <c r="Y68" s="3">
        <v>0</v>
      </c>
      <c r="Z68" s="3">
        <v>0</v>
      </c>
      <c r="AA68" s="3">
        <v>20</v>
      </c>
      <c r="AB68" s="3">
        <v>21</v>
      </c>
    </row>
    <row r="69" spans="1:33" x14ac:dyDescent="0.25">
      <c r="A69" s="3">
        <v>66</v>
      </c>
      <c r="B69" s="3">
        <v>0</v>
      </c>
      <c r="C69" s="3">
        <v>87</v>
      </c>
      <c r="F69" s="2"/>
      <c r="G69" s="3">
        <v>13.1</v>
      </c>
      <c r="H69" s="9">
        <f t="shared" ref="H69:H132" si="7">6/G69</f>
        <v>0.4580152671755725</v>
      </c>
      <c r="I69" s="3">
        <v>15.43</v>
      </c>
      <c r="J69" s="9">
        <f t="shared" ref="J69:J132" si="8">6/I69</f>
        <v>0.38885288399222295</v>
      </c>
      <c r="K69" s="3">
        <v>7</v>
      </c>
      <c r="L69" s="3">
        <v>8</v>
      </c>
      <c r="M69" s="3">
        <v>0</v>
      </c>
      <c r="N69" s="3">
        <v>0</v>
      </c>
      <c r="O69" s="3">
        <v>13.78</v>
      </c>
      <c r="P69" s="9">
        <f t="shared" ref="P69:P132" si="9">6/O69</f>
        <v>0.43541364296081281</v>
      </c>
      <c r="Q69" s="3">
        <v>13.91</v>
      </c>
      <c r="R69" s="9">
        <f t="shared" ref="R69:R132" si="10">6/Q69</f>
        <v>0.43134435657800141</v>
      </c>
      <c r="S69" s="10">
        <v>11</v>
      </c>
      <c r="T69" s="10">
        <v>12</v>
      </c>
      <c r="U69" s="3">
        <v>0</v>
      </c>
      <c r="V69" s="3">
        <v>0</v>
      </c>
      <c r="W69" s="3">
        <v>8</v>
      </c>
      <c r="X69" s="3">
        <v>11</v>
      </c>
      <c r="Y69" s="3">
        <v>0</v>
      </c>
      <c r="Z69" s="3">
        <v>0</v>
      </c>
      <c r="AA69" s="3">
        <v>23</v>
      </c>
      <c r="AB69" s="3">
        <v>22</v>
      </c>
      <c r="AC69" s="3">
        <v>104</v>
      </c>
      <c r="AD69" s="3">
        <v>138</v>
      </c>
    </row>
    <row r="70" spans="1:33" s="6" customFormat="1" x14ac:dyDescent="0.25">
      <c r="A70" s="6">
        <v>67</v>
      </c>
      <c r="B70" s="6">
        <v>0</v>
      </c>
      <c r="C70" s="6">
        <v>89</v>
      </c>
      <c r="F70" s="2"/>
      <c r="G70" s="6">
        <v>12.15</v>
      </c>
      <c r="H70" s="9">
        <f t="shared" si="7"/>
        <v>0.49382716049382713</v>
      </c>
      <c r="J70" s="9"/>
      <c r="K70" s="6">
        <v>7</v>
      </c>
      <c r="M70" s="6">
        <v>0</v>
      </c>
      <c r="O70" s="6">
        <v>15</v>
      </c>
      <c r="P70" s="9">
        <f t="shared" si="9"/>
        <v>0.4</v>
      </c>
      <c r="R70" s="9"/>
      <c r="S70" s="10">
        <v>10</v>
      </c>
      <c r="T70" s="10"/>
      <c r="U70" s="6">
        <v>1</v>
      </c>
      <c r="W70" s="6">
        <v>4</v>
      </c>
      <c r="Y70" s="6">
        <v>0</v>
      </c>
      <c r="AF70" s="8"/>
      <c r="AG70" s="8"/>
    </row>
    <row r="71" spans="1:33" s="6" customFormat="1" x14ac:dyDescent="0.25">
      <c r="A71" s="6">
        <v>68</v>
      </c>
      <c r="B71" s="6">
        <v>0</v>
      </c>
      <c r="C71" s="6">
        <v>85</v>
      </c>
      <c r="D71" s="6">
        <v>72.7</v>
      </c>
      <c r="E71" s="6">
        <v>155</v>
      </c>
      <c r="F71" s="2">
        <f t="shared" ref="F71:F77" si="11">(D71/(E71*E71))*10000</f>
        <v>30.260145681581687</v>
      </c>
      <c r="G71" s="6">
        <v>12.22</v>
      </c>
      <c r="H71" s="9">
        <f t="shared" si="7"/>
        <v>0.49099836333878882</v>
      </c>
      <c r="J71" s="9"/>
      <c r="K71" s="6">
        <v>10</v>
      </c>
      <c r="M71" s="6">
        <v>0</v>
      </c>
      <c r="O71" s="6">
        <v>10.68</v>
      </c>
      <c r="P71" s="9">
        <f t="shared" si="9"/>
        <v>0.5617977528089888</v>
      </c>
      <c r="R71" s="9"/>
      <c r="S71" s="10">
        <v>11</v>
      </c>
      <c r="T71" s="10"/>
      <c r="U71" s="6">
        <v>1</v>
      </c>
      <c r="W71" s="6">
        <v>11</v>
      </c>
      <c r="Y71" s="6">
        <v>0</v>
      </c>
      <c r="AA71" s="6">
        <v>25</v>
      </c>
      <c r="AC71" s="6">
        <v>97</v>
      </c>
      <c r="AF71" s="8"/>
      <c r="AG71" s="8"/>
    </row>
    <row r="72" spans="1:33" x14ac:dyDescent="0.25">
      <c r="A72" s="3">
        <v>69</v>
      </c>
      <c r="B72" s="3">
        <v>0</v>
      </c>
      <c r="C72" s="3">
        <v>93</v>
      </c>
      <c r="D72" s="3">
        <v>66</v>
      </c>
      <c r="E72" s="3">
        <v>155</v>
      </c>
      <c r="F72" s="2">
        <f t="shared" si="11"/>
        <v>27.471383975026011</v>
      </c>
      <c r="G72" s="3">
        <v>12.81</v>
      </c>
      <c r="H72" s="9">
        <f t="shared" si="7"/>
        <v>0.46838407494145196</v>
      </c>
      <c r="I72" s="3">
        <v>11.6</v>
      </c>
      <c r="J72" s="9">
        <f t="shared" si="8"/>
        <v>0.51724137931034486</v>
      </c>
      <c r="K72" s="3">
        <v>1</v>
      </c>
      <c r="L72" s="3">
        <v>5</v>
      </c>
      <c r="M72" s="3">
        <v>0</v>
      </c>
      <c r="N72" s="3">
        <v>0</v>
      </c>
      <c r="O72" s="3">
        <v>13.43</v>
      </c>
      <c r="P72" s="9">
        <f t="shared" si="9"/>
        <v>0.44676098287416233</v>
      </c>
      <c r="Q72" s="3">
        <v>13.69</v>
      </c>
      <c r="R72" s="9">
        <f t="shared" si="10"/>
        <v>0.43827611395178967</v>
      </c>
      <c r="S72" s="10">
        <v>6</v>
      </c>
      <c r="T72" s="10">
        <v>8</v>
      </c>
      <c r="U72" s="3">
        <v>0</v>
      </c>
      <c r="V72" s="3">
        <v>0</v>
      </c>
      <c r="W72" s="3">
        <v>2</v>
      </c>
      <c r="X72" s="3">
        <v>7</v>
      </c>
      <c r="Y72" s="3">
        <v>0</v>
      </c>
      <c r="Z72" s="3">
        <v>0</v>
      </c>
      <c r="AA72" s="3">
        <v>21</v>
      </c>
      <c r="AB72" s="3">
        <v>27</v>
      </c>
      <c r="AC72" s="3">
        <v>133</v>
      </c>
      <c r="AD72" s="3">
        <v>117</v>
      </c>
    </row>
    <row r="73" spans="1:33" x14ac:dyDescent="0.25">
      <c r="A73" s="3">
        <v>70</v>
      </c>
      <c r="B73" s="3">
        <v>0</v>
      </c>
      <c r="C73" s="3">
        <v>92</v>
      </c>
      <c r="D73" s="3">
        <v>67.5</v>
      </c>
      <c r="E73" s="3">
        <v>150</v>
      </c>
      <c r="F73" s="2">
        <f t="shared" si="11"/>
        <v>30</v>
      </c>
      <c r="G73" s="3">
        <v>19.440000000000001</v>
      </c>
      <c r="H73" s="9">
        <f t="shared" si="7"/>
        <v>0.30864197530864196</v>
      </c>
      <c r="I73" s="3">
        <v>18.47</v>
      </c>
      <c r="J73" s="9">
        <f t="shared" si="8"/>
        <v>0.32485110990795885</v>
      </c>
      <c r="K73" s="3">
        <v>7</v>
      </c>
      <c r="L73" s="3">
        <v>5</v>
      </c>
      <c r="M73" s="3">
        <v>0</v>
      </c>
      <c r="N73" s="3">
        <v>0</v>
      </c>
      <c r="O73" s="3">
        <v>14.59</v>
      </c>
      <c r="P73" s="9">
        <f t="shared" si="9"/>
        <v>0.41124057573680606</v>
      </c>
      <c r="Q73" s="3">
        <v>17.440000000000001</v>
      </c>
      <c r="R73" s="9">
        <f t="shared" si="10"/>
        <v>0.34403669724770641</v>
      </c>
      <c r="S73" s="10">
        <v>5</v>
      </c>
      <c r="T73" s="10">
        <v>5</v>
      </c>
      <c r="U73" s="3">
        <v>3</v>
      </c>
      <c r="V73" s="3">
        <v>0</v>
      </c>
      <c r="W73" s="3">
        <v>4</v>
      </c>
      <c r="X73" s="3">
        <v>4</v>
      </c>
      <c r="Y73" s="3">
        <v>1</v>
      </c>
      <c r="Z73" s="3">
        <v>0</v>
      </c>
      <c r="AA73" s="3">
        <v>18</v>
      </c>
      <c r="AB73" s="3">
        <v>16</v>
      </c>
    </row>
    <row r="74" spans="1:33" x14ac:dyDescent="0.25">
      <c r="A74" s="3">
        <v>71</v>
      </c>
      <c r="B74" s="3">
        <v>0</v>
      </c>
      <c r="C74" s="3">
        <v>86</v>
      </c>
      <c r="D74" s="3">
        <v>93.2</v>
      </c>
      <c r="E74" s="3">
        <v>161</v>
      </c>
      <c r="F74" s="2">
        <f t="shared" si="11"/>
        <v>35.955402955132904</v>
      </c>
      <c r="H74" s="9"/>
      <c r="J74" s="9"/>
      <c r="P74" s="9"/>
      <c r="R74" s="9"/>
      <c r="W74" s="3">
        <v>3</v>
      </c>
      <c r="X74" s="3">
        <v>2</v>
      </c>
      <c r="Y74" s="3">
        <v>0</v>
      </c>
      <c r="Z74" s="3">
        <v>1</v>
      </c>
      <c r="AA74" s="3">
        <v>17</v>
      </c>
      <c r="AB74" s="3">
        <v>23</v>
      </c>
    </row>
    <row r="75" spans="1:33" x14ac:dyDescent="0.25">
      <c r="A75" s="3">
        <v>72</v>
      </c>
      <c r="B75" s="3">
        <v>0</v>
      </c>
      <c r="C75" s="3">
        <v>96</v>
      </c>
      <c r="D75" s="3">
        <v>64.7</v>
      </c>
      <c r="E75" s="3">
        <v>153</v>
      </c>
      <c r="F75" s="2">
        <f t="shared" si="11"/>
        <v>27.638942287154514</v>
      </c>
      <c r="H75" s="9"/>
      <c r="J75" s="9"/>
      <c r="P75" s="9"/>
      <c r="R75" s="9"/>
      <c r="W75" s="3">
        <v>7</v>
      </c>
      <c r="X75" s="3">
        <v>6</v>
      </c>
      <c r="Y75" s="3">
        <v>0</v>
      </c>
      <c r="Z75" s="3">
        <v>0</v>
      </c>
      <c r="AA75" s="3">
        <v>17</v>
      </c>
      <c r="AB75" s="3">
        <v>22</v>
      </c>
    </row>
    <row r="76" spans="1:33" s="6" customFormat="1" x14ac:dyDescent="0.25">
      <c r="A76" s="6">
        <v>73</v>
      </c>
      <c r="B76" s="6">
        <v>0</v>
      </c>
      <c r="C76" s="6">
        <v>90</v>
      </c>
      <c r="D76" s="6">
        <v>55.5</v>
      </c>
      <c r="E76" s="6">
        <v>150</v>
      </c>
      <c r="F76" s="2">
        <f t="shared" si="11"/>
        <v>24.666666666666664</v>
      </c>
      <c r="G76" s="6">
        <v>41.28</v>
      </c>
      <c r="H76" s="9">
        <f t="shared" si="7"/>
        <v>0.14534883720930233</v>
      </c>
      <c r="J76" s="9"/>
      <c r="K76" s="6">
        <v>7</v>
      </c>
      <c r="M76" s="6">
        <v>0</v>
      </c>
      <c r="O76" s="6">
        <v>37.69</v>
      </c>
      <c r="P76" s="9">
        <f t="shared" si="9"/>
        <v>0.15919342000530645</v>
      </c>
      <c r="R76" s="9"/>
      <c r="S76" s="10">
        <v>9</v>
      </c>
      <c r="T76" s="10"/>
      <c r="U76" s="6">
        <v>4</v>
      </c>
      <c r="W76" s="6">
        <v>1</v>
      </c>
      <c r="Y76" s="6">
        <v>2</v>
      </c>
      <c r="AA76" s="6">
        <v>17</v>
      </c>
      <c r="AC76" s="6">
        <v>365</v>
      </c>
      <c r="AF76" s="8"/>
      <c r="AG76" s="8"/>
    </row>
    <row r="77" spans="1:33" x14ac:dyDescent="0.25">
      <c r="A77" s="3">
        <v>74</v>
      </c>
      <c r="B77" s="3">
        <v>0</v>
      </c>
      <c r="C77" s="3">
        <v>91</v>
      </c>
      <c r="D77" s="3">
        <v>65</v>
      </c>
      <c r="E77" s="3">
        <v>150</v>
      </c>
      <c r="F77" s="2">
        <f t="shared" si="11"/>
        <v>28.888888888888889</v>
      </c>
      <c r="H77" s="9"/>
      <c r="J77" s="9"/>
      <c r="P77" s="9"/>
      <c r="R77" s="9"/>
      <c r="W77" s="3">
        <v>5</v>
      </c>
      <c r="X77" s="3">
        <v>4</v>
      </c>
      <c r="Y77" s="3">
        <v>0</v>
      </c>
      <c r="Z77" s="3">
        <v>1</v>
      </c>
      <c r="AA77" s="3">
        <v>19</v>
      </c>
      <c r="AB77" s="3">
        <v>17</v>
      </c>
    </row>
    <row r="78" spans="1:33" s="6" customFormat="1" x14ac:dyDescent="0.25">
      <c r="A78" s="6">
        <v>75</v>
      </c>
      <c r="B78" s="6">
        <v>0</v>
      </c>
      <c r="C78" s="6">
        <v>89</v>
      </c>
      <c r="D78" s="6">
        <v>43</v>
      </c>
      <c r="F78" s="2"/>
      <c r="G78" s="6">
        <v>12.88</v>
      </c>
      <c r="H78" s="9">
        <f t="shared" si="7"/>
        <v>0.46583850931677018</v>
      </c>
      <c r="J78" s="9"/>
      <c r="K78" s="6">
        <v>10</v>
      </c>
      <c r="M78" s="6">
        <v>0</v>
      </c>
      <c r="O78" s="6">
        <v>15.39</v>
      </c>
      <c r="P78" s="9">
        <f t="shared" si="9"/>
        <v>0.38986354775828458</v>
      </c>
      <c r="R78" s="9"/>
      <c r="S78" s="10">
        <v>10</v>
      </c>
      <c r="T78" s="10"/>
      <c r="U78" s="6">
        <v>5</v>
      </c>
      <c r="W78" s="6">
        <v>10</v>
      </c>
      <c r="Y78" s="6">
        <v>0</v>
      </c>
      <c r="AA78" s="6">
        <v>24</v>
      </c>
      <c r="AF78" s="8"/>
      <c r="AG78" s="8"/>
    </row>
    <row r="79" spans="1:33" x14ac:dyDescent="0.25">
      <c r="A79" s="3">
        <v>76</v>
      </c>
      <c r="B79" s="3">
        <v>0</v>
      </c>
      <c r="C79" s="3">
        <v>77</v>
      </c>
      <c r="D79" s="3">
        <v>71</v>
      </c>
      <c r="E79" s="3">
        <v>148</v>
      </c>
      <c r="F79" s="2">
        <f t="shared" ref="F79:F89" si="12">(D79/(E79*E79))*10000</f>
        <v>32.414170927684445</v>
      </c>
      <c r="G79" s="3">
        <v>13.13</v>
      </c>
      <c r="H79" s="9">
        <f t="shared" si="7"/>
        <v>0.45696877380045692</v>
      </c>
      <c r="I79" s="3">
        <v>11.41</v>
      </c>
      <c r="J79" s="9">
        <f t="shared" si="8"/>
        <v>0.52585451358457491</v>
      </c>
      <c r="K79" s="3">
        <v>4</v>
      </c>
      <c r="L79" s="3">
        <v>5</v>
      </c>
      <c r="M79" s="3">
        <v>0</v>
      </c>
      <c r="N79" s="3">
        <v>0</v>
      </c>
      <c r="P79" s="9"/>
      <c r="R79" s="9"/>
      <c r="W79" s="3">
        <v>5</v>
      </c>
      <c r="X79" s="3">
        <v>8</v>
      </c>
      <c r="Y79" s="3">
        <v>0</v>
      </c>
      <c r="Z79" s="3">
        <v>0</v>
      </c>
      <c r="AA79" s="3">
        <v>24</v>
      </c>
      <c r="AB79" s="3">
        <v>27</v>
      </c>
    </row>
    <row r="80" spans="1:33" s="6" customFormat="1" x14ac:dyDescent="0.25">
      <c r="A80" s="6">
        <v>77</v>
      </c>
      <c r="B80" s="6">
        <v>0</v>
      </c>
      <c r="C80" s="6">
        <v>94</v>
      </c>
      <c r="D80" s="6">
        <v>73.5</v>
      </c>
      <c r="E80" s="6">
        <v>180</v>
      </c>
      <c r="F80" s="2">
        <f t="shared" si="12"/>
        <v>22.685185185185187</v>
      </c>
      <c r="H80" s="9"/>
      <c r="J80" s="9"/>
      <c r="P80" s="9"/>
      <c r="R80" s="9"/>
      <c r="S80" s="10"/>
      <c r="T80" s="10"/>
      <c r="W80" s="6">
        <v>12</v>
      </c>
      <c r="Y80" s="6">
        <v>0</v>
      </c>
      <c r="AA80" s="6">
        <v>17</v>
      </c>
      <c r="AF80" s="8"/>
      <c r="AG80" s="8"/>
    </row>
    <row r="81" spans="1:33" x14ac:dyDescent="0.25">
      <c r="A81" s="3">
        <v>78</v>
      </c>
      <c r="B81" s="3">
        <v>0</v>
      </c>
      <c r="C81" s="3">
        <v>95</v>
      </c>
      <c r="D81" s="3">
        <v>38.5</v>
      </c>
      <c r="E81" s="3">
        <v>140</v>
      </c>
      <c r="F81" s="2">
        <f t="shared" si="12"/>
        <v>19.642857142857146</v>
      </c>
      <c r="G81" s="3">
        <v>31.69</v>
      </c>
      <c r="H81" s="9">
        <f t="shared" si="7"/>
        <v>0.18933417481855475</v>
      </c>
      <c r="I81" s="3">
        <v>30</v>
      </c>
      <c r="J81" s="9">
        <f t="shared" si="8"/>
        <v>0.2</v>
      </c>
      <c r="K81" s="3">
        <v>7</v>
      </c>
      <c r="L81" s="3">
        <v>6</v>
      </c>
      <c r="M81" s="3">
        <v>0</v>
      </c>
      <c r="N81" s="3">
        <v>0</v>
      </c>
      <c r="O81" s="3">
        <v>35.79</v>
      </c>
      <c r="P81" s="9">
        <f t="shared" si="9"/>
        <v>0.16764459346186086</v>
      </c>
      <c r="Q81" s="3">
        <v>23.28</v>
      </c>
      <c r="R81" s="9">
        <f t="shared" si="10"/>
        <v>0.25773195876288657</v>
      </c>
      <c r="S81" s="10">
        <v>12</v>
      </c>
      <c r="T81" s="10">
        <v>21</v>
      </c>
      <c r="U81" s="3">
        <v>1</v>
      </c>
      <c r="V81" s="3">
        <v>0</v>
      </c>
      <c r="W81" s="3">
        <v>13</v>
      </c>
      <c r="X81" s="3">
        <v>10</v>
      </c>
      <c r="Y81" s="3">
        <v>0</v>
      </c>
      <c r="Z81" s="3">
        <v>0</v>
      </c>
      <c r="AA81" s="3">
        <v>24</v>
      </c>
      <c r="AB81" s="3">
        <v>26</v>
      </c>
      <c r="AC81" s="3">
        <v>83</v>
      </c>
      <c r="AD81" s="3">
        <v>77</v>
      </c>
    </row>
    <row r="82" spans="1:33" x14ac:dyDescent="0.25">
      <c r="A82" s="3">
        <v>79</v>
      </c>
      <c r="B82" s="3">
        <v>0</v>
      </c>
      <c r="C82" s="3">
        <v>86</v>
      </c>
      <c r="D82" s="3">
        <v>83</v>
      </c>
      <c r="E82" s="3">
        <v>160</v>
      </c>
      <c r="F82" s="2">
        <f t="shared" si="12"/>
        <v>32.421875</v>
      </c>
      <c r="G82" s="3">
        <v>19.03</v>
      </c>
      <c r="H82" s="9">
        <f t="shared" si="7"/>
        <v>0.31529164477141353</v>
      </c>
      <c r="I82" s="3">
        <v>37.630000000000003</v>
      </c>
      <c r="J82" s="9">
        <f t="shared" si="8"/>
        <v>0.15944724953494552</v>
      </c>
      <c r="K82" s="3">
        <v>12</v>
      </c>
      <c r="L82" s="3">
        <v>15</v>
      </c>
      <c r="M82" s="3">
        <v>0</v>
      </c>
      <c r="N82" s="3">
        <v>0</v>
      </c>
      <c r="O82" s="3">
        <v>18.78</v>
      </c>
      <c r="P82" s="9">
        <f t="shared" si="9"/>
        <v>0.31948881789137379</v>
      </c>
      <c r="Q82" s="3">
        <v>28.84</v>
      </c>
      <c r="R82" s="9">
        <f t="shared" si="10"/>
        <v>0.20804438280166435</v>
      </c>
      <c r="S82" s="10">
        <v>16</v>
      </c>
      <c r="T82" s="10">
        <v>20</v>
      </c>
      <c r="U82" s="3">
        <v>0</v>
      </c>
      <c r="V82" s="3">
        <v>1</v>
      </c>
      <c r="W82" s="3">
        <v>13</v>
      </c>
      <c r="X82" s="3">
        <v>9</v>
      </c>
      <c r="Y82" s="3">
        <v>0</v>
      </c>
      <c r="Z82" s="3">
        <v>0</v>
      </c>
      <c r="AA82" s="3">
        <v>24</v>
      </c>
      <c r="AB82" s="3">
        <v>24</v>
      </c>
    </row>
    <row r="83" spans="1:33" s="6" customFormat="1" x14ac:dyDescent="0.25">
      <c r="A83" s="6">
        <v>80</v>
      </c>
      <c r="B83" s="6">
        <v>0</v>
      </c>
      <c r="C83" s="6">
        <v>78</v>
      </c>
      <c r="D83" s="6">
        <v>54.4</v>
      </c>
      <c r="E83" s="6">
        <v>142</v>
      </c>
      <c r="F83" s="2">
        <f t="shared" si="12"/>
        <v>26.978774052767307</v>
      </c>
      <c r="G83" s="6">
        <v>31.56</v>
      </c>
      <c r="H83" s="9">
        <f t="shared" si="7"/>
        <v>0.19011406844106465</v>
      </c>
      <c r="J83" s="9"/>
      <c r="K83" s="6">
        <v>5</v>
      </c>
      <c r="M83" s="6">
        <v>0</v>
      </c>
      <c r="O83" s="6">
        <v>26.44</v>
      </c>
      <c r="P83" s="9">
        <f t="shared" si="9"/>
        <v>0.22692889561270801</v>
      </c>
      <c r="R83" s="9"/>
      <c r="S83" s="10">
        <v>1</v>
      </c>
      <c r="T83" s="10"/>
      <c r="U83" s="6">
        <v>3</v>
      </c>
      <c r="W83" s="6">
        <v>3</v>
      </c>
      <c r="Y83" s="6">
        <v>0</v>
      </c>
      <c r="AA83" s="6">
        <v>11</v>
      </c>
      <c r="AF83" s="8"/>
      <c r="AG83" s="8"/>
    </row>
    <row r="84" spans="1:33" x14ac:dyDescent="0.25">
      <c r="A84" s="3">
        <v>81</v>
      </c>
      <c r="B84" s="3">
        <v>0</v>
      </c>
      <c r="C84" s="3">
        <v>80</v>
      </c>
      <c r="D84" s="3">
        <v>81.400000000000006</v>
      </c>
      <c r="E84" s="3">
        <v>143</v>
      </c>
      <c r="F84" s="2">
        <f t="shared" si="12"/>
        <v>39.8063474986552</v>
      </c>
      <c r="G84" s="3">
        <v>18.22</v>
      </c>
      <c r="H84" s="9">
        <f t="shared" si="7"/>
        <v>0.32930845225027444</v>
      </c>
      <c r="I84" s="3">
        <v>17.79</v>
      </c>
      <c r="J84" s="9">
        <f t="shared" si="8"/>
        <v>0.33726812816188873</v>
      </c>
      <c r="K84" s="3">
        <v>8</v>
      </c>
      <c r="L84" s="3">
        <v>9</v>
      </c>
      <c r="M84" s="3">
        <v>0</v>
      </c>
      <c r="N84" s="3">
        <v>0</v>
      </c>
      <c r="O84" s="3">
        <v>21.69</v>
      </c>
      <c r="P84" s="9">
        <f t="shared" si="9"/>
        <v>0.27662517289073302</v>
      </c>
      <c r="Q84" s="3">
        <v>18.47</v>
      </c>
      <c r="R84" s="9">
        <f t="shared" si="10"/>
        <v>0.32485110990795885</v>
      </c>
      <c r="S84" s="10">
        <v>15</v>
      </c>
      <c r="T84" s="10">
        <v>12</v>
      </c>
      <c r="U84" s="3">
        <v>0</v>
      </c>
      <c r="V84" s="3">
        <v>2</v>
      </c>
      <c r="W84" s="3">
        <v>8</v>
      </c>
      <c r="X84" s="3">
        <v>9</v>
      </c>
      <c r="Y84" s="3">
        <v>0</v>
      </c>
      <c r="Z84" s="3">
        <v>1</v>
      </c>
      <c r="AA84" s="3">
        <v>21</v>
      </c>
      <c r="AB84" s="3">
        <v>22</v>
      </c>
    </row>
    <row r="85" spans="1:33" x14ac:dyDescent="0.25">
      <c r="A85" s="3">
        <v>82</v>
      </c>
      <c r="B85" s="3">
        <v>0</v>
      </c>
      <c r="C85" s="3">
        <v>93</v>
      </c>
      <c r="D85" s="3">
        <v>60.1</v>
      </c>
      <c r="E85" s="3">
        <v>140</v>
      </c>
      <c r="F85" s="2">
        <f t="shared" si="12"/>
        <v>30.663265306122451</v>
      </c>
      <c r="G85" s="3">
        <v>12.91</v>
      </c>
      <c r="H85" s="9">
        <f t="shared" si="7"/>
        <v>0.46475600309837334</v>
      </c>
      <c r="I85" s="3">
        <v>10.99</v>
      </c>
      <c r="J85" s="9">
        <f t="shared" si="8"/>
        <v>0.54595086442220198</v>
      </c>
      <c r="K85" s="3">
        <v>5</v>
      </c>
      <c r="L85" s="3">
        <v>5</v>
      </c>
      <c r="M85" s="3">
        <v>0</v>
      </c>
      <c r="N85" s="3">
        <v>0</v>
      </c>
      <c r="O85" s="3">
        <v>28.34</v>
      </c>
      <c r="P85" s="9">
        <f t="shared" si="9"/>
        <v>0.21171489061397319</v>
      </c>
      <c r="Q85" s="3">
        <v>29.31</v>
      </c>
      <c r="R85" s="9">
        <f t="shared" si="10"/>
        <v>0.20470829068577279</v>
      </c>
      <c r="U85" s="3">
        <v>6</v>
      </c>
      <c r="V85" s="3">
        <v>3</v>
      </c>
      <c r="W85" s="3">
        <v>2</v>
      </c>
      <c r="X85" s="3">
        <v>0</v>
      </c>
      <c r="Y85" s="3">
        <v>2</v>
      </c>
      <c r="Z85" s="3">
        <v>1</v>
      </c>
      <c r="AA85" s="3">
        <v>18</v>
      </c>
      <c r="AB85" s="3">
        <v>18</v>
      </c>
    </row>
    <row r="86" spans="1:33" x14ac:dyDescent="0.25">
      <c r="A86" s="3">
        <v>83</v>
      </c>
      <c r="B86" s="3">
        <v>0</v>
      </c>
      <c r="C86" s="3">
        <v>80</v>
      </c>
      <c r="D86" s="3">
        <v>60.8</v>
      </c>
      <c r="E86" s="3">
        <v>169</v>
      </c>
      <c r="F86" s="2">
        <f t="shared" si="12"/>
        <v>21.287770036063161</v>
      </c>
      <c r="G86" s="3">
        <v>8.2899999999999991</v>
      </c>
      <c r="H86" s="9">
        <f t="shared" si="7"/>
        <v>0.72376357056694818</v>
      </c>
      <c r="I86" s="3">
        <v>8.1300000000000008</v>
      </c>
      <c r="J86" s="9">
        <f t="shared" si="8"/>
        <v>0.73800738007380062</v>
      </c>
      <c r="K86" s="3">
        <v>7</v>
      </c>
      <c r="L86" s="3">
        <v>5</v>
      </c>
      <c r="M86" s="3">
        <v>0</v>
      </c>
      <c r="N86" s="3">
        <v>0</v>
      </c>
      <c r="O86" s="3">
        <v>7.9</v>
      </c>
      <c r="P86" s="9">
        <f t="shared" si="9"/>
        <v>0.75949367088607589</v>
      </c>
      <c r="Q86" s="3">
        <v>8.94</v>
      </c>
      <c r="R86" s="9">
        <f t="shared" si="10"/>
        <v>0.67114093959731547</v>
      </c>
      <c r="S86" s="10">
        <v>12</v>
      </c>
      <c r="T86" s="10">
        <v>13</v>
      </c>
      <c r="U86" s="3">
        <v>0</v>
      </c>
      <c r="V86" s="3">
        <v>0</v>
      </c>
      <c r="W86" s="3">
        <v>5</v>
      </c>
      <c r="X86" s="3">
        <v>11</v>
      </c>
      <c r="Y86" s="3">
        <v>0</v>
      </c>
      <c r="Z86" s="3">
        <v>0</v>
      </c>
      <c r="AA86" s="3">
        <v>26</v>
      </c>
      <c r="AB86" s="3">
        <v>28</v>
      </c>
      <c r="AC86" s="3">
        <v>196</v>
      </c>
      <c r="AD86" s="3">
        <v>137</v>
      </c>
    </row>
    <row r="87" spans="1:33" x14ac:dyDescent="0.25">
      <c r="A87" s="3">
        <v>84</v>
      </c>
      <c r="B87" s="3">
        <v>0</v>
      </c>
      <c r="C87" s="3">
        <v>91</v>
      </c>
      <c r="D87" s="3">
        <v>57</v>
      </c>
      <c r="E87" s="3">
        <v>150</v>
      </c>
      <c r="F87" s="2">
        <f t="shared" si="12"/>
        <v>25.333333333333332</v>
      </c>
      <c r="G87" s="3">
        <v>27.9</v>
      </c>
      <c r="H87" s="9">
        <f t="shared" si="7"/>
        <v>0.21505376344086022</v>
      </c>
      <c r="I87" s="3">
        <v>28.22</v>
      </c>
      <c r="J87" s="9">
        <f t="shared" si="8"/>
        <v>0.21261516654854715</v>
      </c>
      <c r="K87" s="3">
        <v>3</v>
      </c>
      <c r="L87" s="3">
        <v>2</v>
      </c>
      <c r="M87" s="3">
        <v>0</v>
      </c>
      <c r="N87" s="3">
        <v>0</v>
      </c>
      <c r="O87" s="3">
        <v>28.34</v>
      </c>
      <c r="P87" s="9">
        <f t="shared" si="9"/>
        <v>0.21171489061397319</v>
      </c>
      <c r="Q87" s="3">
        <v>32.97</v>
      </c>
      <c r="R87" s="9">
        <f t="shared" si="10"/>
        <v>0.18198362147406735</v>
      </c>
      <c r="S87" s="10">
        <v>7</v>
      </c>
      <c r="T87" s="10">
        <v>2</v>
      </c>
      <c r="U87" s="3">
        <v>2</v>
      </c>
      <c r="V87" s="3">
        <v>4</v>
      </c>
      <c r="W87" s="3">
        <v>3</v>
      </c>
      <c r="X87" s="3">
        <v>3</v>
      </c>
      <c r="Y87" s="3">
        <v>0</v>
      </c>
      <c r="Z87" s="3">
        <v>0</v>
      </c>
      <c r="AA87" s="3">
        <v>26</v>
      </c>
      <c r="AB87" s="3">
        <v>24</v>
      </c>
      <c r="AC87" s="3">
        <v>459</v>
      </c>
      <c r="AD87" s="3">
        <v>412</v>
      </c>
    </row>
    <row r="88" spans="1:33" x14ac:dyDescent="0.25">
      <c r="A88" s="3">
        <v>85</v>
      </c>
      <c r="B88" s="3">
        <v>0</v>
      </c>
      <c r="C88" s="3">
        <v>80</v>
      </c>
      <c r="D88" s="3">
        <v>75.8</v>
      </c>
      <c r="E88" s="3">
        <v>149</v>
      </c>
      <c r="F88" s="2">
        <f t="shared" si="12"/>
        <v>34.142606188910406</v>
      </c>
      <c r="G88" s="3">
        <v>12.19</v>
      </c>
      <c r="H88" s="9">
        <f t="shared" si="7"/>
        <v>0.49220672682526662</v>
      </c>
      <c r="I88" s="3">
        <v>23.13</v>
      </c>
      <c r="J88" s="9">
        <f t="shared" si="8"/>
        <v>0.25940337224383919</v>
      </c>
      <c r="K88" s="3">
        <v>4</v>
      </c>
      <c r="L88" s="3">
        <v>3</v>
      </c>
      <c r="M88" s="3">
        <v>0</v>
      </c>
      <c r="N88" s="3">
        <v>0</v>
      </c>
      <c r="O88" s="3">
        <v>20.41</v>
      </c>
      <c r="P88" s="9">
        <f t="shared" si="9"/>
        <v>0.29397354238118567</v>
      </c>
      <c r="Q88" s="3">
        <v>13.56</v>
      </c>
      <c r="R88" s="9">
        <f t="shared" si="10"/>
        <v>0.44247787610619466</v>
      </c>
      <c r="S88" s="10">
        <v>6</v>
      </c>
      <c r="T88" s="10">
        <v>9</v>
      </c>
      <c r="U88" s="3">
        <v>0</v>
      </c>
      <c r="V88" s="3">
        <v>0</v>
      </c>
      <c r="W88" s="3">
        <v>1</v>
      </c>
      <c r="X88" s="3">
        <v>2</v>
      </c>
      <c r="Y88" s="3">
        <v>0</v>
      </c>
      <c r="Z88" s="3">
        <v>0</v>
      </c>
      <c r="AA88" s="3">
        <v>23</v>
      </c>
      <c r="AB88" s="3">
        <v>24</v>
      </c>
      <c r="AC88" s="3">
        <v>109</v>
      </c>
      <c r="AD88" s="3">
        <v>92</v>
      </c>
    </row>
    <row r="89" spans="1:33" x14ac:dyDescent="0.25">
      <c r="A89" s="3">
        <v>86</v>
      </c>
      <c r="B89" s="3">
        <v>0</v>
      </c>
      <c r="C89" s="3">
        <v>83</v>
      </c>
      <c r="D89" s="3">
        <v>49.6</v>
      </c>
      <c r="E89" s="3">
        <v>145</v>
      </c>
      <c r="F89" s="2">
        <f t="shared" si="12"/>
        <v>23.590963139120095</v>
      </c>
      <c r="G89" s="3">
        <v>9.09</v>
      </c>
      <c r="H89" s="9">
        <f t="shared" si="7"/>
        <v>0.66006600660066006</v>
      </c>
      <c r="I89" s="3">
        <v>12.18</v>
      </c>
      <c r="J89" s="9">
        <f t="shared" si="8"/>
        <v>0.49261083743842365</v>
      </c>
      <c r="K89" s="3">
        <v>8</v>
      </c>
      <c r="L89" s="3">
        <v>8</v>
      </c>
      <c r="M89" s="3">
        <v>0</v>
      </c>
      <c r="N89" s="3">
        <v>0</v>
      </c>
      <c r="O89" s="3">
        <v>10.78</v>
      </c>
      <c r="P89" s="9">
        <f t="shared" si="9"/>
        <v>0.5565862708719852</v>
      </c>
      <c r="Q89" s="3">
        <v>12.53</v>
      </c>
      <c r="R89" s="9">
        <f t="shared" si="10"/>
        <v>0.47885075818036715</v>
      </c>
      <c r="S89" s="10">
        <v>10</v>
      </c>
      <c r="T89" s="10">
        <v>11</v>
      </c>
      <c r="U89" s="3">
        <v>3</v>
      </c>
      <c r="V89" s="3">
        <v>1</v>
      </c>
      <c r="W89" s="3">
        <v>15</v>
      </c>
      <c r="X89" s="3">
        <v>11</v>
      </c>
      <c r="Y89" s="3">
        <v>1</v>
      </c>
      <c r="Z89" s="3">
        <v>0</v>
      </c>
      <c r="AA89" s="3">
        <v>20</v>
      </c>
      <c r="AB89" s="3">
        <v>19</v>
      </c>
    </row>
    <row r="90" spans="1:33" x14ac:dyDescent="0.25">
      <c r="A90" s="3">
        <v>87</v>
      </c>
      <c r="B90" s="3">
        <v>0</v>
      </c>
      <c r="C90" s="3">
        <v>79</v>
      </c>
      <c r="F90" s="2"/>
      <c r="H90" s="9"/>
      <c r="J90" s="9"/>
      <c r="P90" s="9"/>
      <c r="R90" s="9"/>
      <c r="W90" s="3">
        <v>5</v>
      </c>
      <c r="X90" s="3">
        <v>4</v>
      </c>
      <c r="Y90" s="3">
        <v>0</v>
      </c>
      <c r="Z90" s="3">
        <v>0</v>
      </c>
      <c r="AA90" s="3">
        <v>19</v>
      </c>
      <c r="AB90" s="3">
        <v>20</v>
      </c>
      <c r="AC90" s="3">
        <v>298</v>
      </c>
      <c r="AD90" s="3">
        <v>281</v>
      </c>
    </row>
    <row r="91" spans="1:33" x14ac:dyDescent="0.25">
      <c r="A91" s="3">
        <v>88</v>
      </c>
      <c r="B91" s="3">
        <v>0</v>
      </c>
      <c r="C91" s="3">
        <v>87</v>
      </c>
      <c r="F91" s="2"/>
      <c r="G91" s="3">
        <v>18.75</v>
      </c>
      <c r="H91" s="9">
        <f t="shared" si="7"/>
        <v>0.32</v>
      </c>
      <c r="I91" s="3">
        <v>17.22</v>
      </c>
      <c r="J91" s="9">
        <f t="shared" si="8"/>
        <v>0.34843205574912894</v>
      </c>
      <c r="K91" s="3">
        <v>10</v>
      </c>
      <c r="L91" s="3">
        <v>7</v>
      </c>
      <c r="M91" s="3">
        <v>0</v>
      </c>
      <c r="N91" s="3">
        <v>0</v>
      </c>
      <c r="O91" s="3">
        <v>19.91</v>
      </c>
      <c r="P91" s="9">
        <f t="shared" si="9"/>
        <v>0.30135610246107486</v>
      </c>
      <c r="Q91" s="3">
        <v>21.67</v>
      </c>
      <c r="R91" s="9">
        <f t="shared" si="10"/>
        <v>0.27688047992616516</v>
      </c>
      <c r="S91" s="10">
        <v>11</v>
      </c>
      <c r="T91" s="10">
        <v>10</v>
      </c>
      <c r="U91" s="3">
        <v>2</v>
      </c>
      <c r="V91" s="3">
        <v>0</v>
      </c>
      <c r="W91" s="3">
        <v>7</v>
      </c>
      <c r="X91" s="3">
        <v>6</v>
      </c>
      <c r="Y91" s="3">
        <v>0</v>
      </c>
      <c r="Z91" s="3">
        <v>2</v>
      </c>
      <c r="AA91" s="3">
        <v>19</v>
      </c>
      <c r="AB91" s="3">
        <v>21</v>
      </c>
      <c r="AC91" s="3">
        <v>80</v>
      </c>
      <c r="AD91" s="3">
        <v>87</v>
      </c>
    </row>
    <row r="92" spans="1:33" x14ac:dyDescent="0.25">
      <c r="A92" s="3">
        <v>89</v>
      </c>
      <c r="B92" s="3">
        <v>0</v>
      </c>
      <c r="C92" s="3">
        <v>100</v>
      </c>
      <c r="F92" s="2"/>
      <c r="H92" s="9"/>
      <c r="J92" s="9"/>
      <c r="P92" s="9"/>
      <c r="R92" s="9"/>
      <c r="W92" s="3">
        <v>9</v>
      </c>
      <c r="X92" s="3">
        <v>9</v>
      </c>
      <c r="Y92" s="3">
        <v>0</v>
      </c>
      <c r="Z92" s="3">
        <v>0</v>
      </c>
    </row>
    <row r="93" spans="1:33" x14ac:dyDescent="0.25">
      <c r="A93" s="3">
        <v>90</v>
      </c>
      <c r="B93" s="3">
        <v>0</v>
      </c>
      <c r="C93" s="3">
        <v>79</v>
      </c>
      <c r="D93" s="3">
        <v>68.900000000000006</v>
      </c>
      <c r="E93" s="3">
        <v>154</v>
      </c>
      <c r="F93" s="2"/>
      <c r="G93" s="3">
        <v>21.63</v>
      </c>
      <c r="H93" s="9">
        <f t="shared" si="7"/>
        <v>0.27739251040221913</v>
      </c>
      <c r="I93" s="3">
        <v>21.71</v>
      </c>
      <c r="J93" s="9">
        <f t="shared" si="8"/>
        <v>0.27637033625057578</v>
      </c>
      <c r="K93" s="3">
        <v>11</v>
      </c>
      <c r="L93" s="3">
        <v>10</v>
      </c>
      <c r="M93" s="3">
        <v>0</v>
      </c>
      <c r="N93" s="3">
        <v>0</v>
      </c>
      <c r="O93" s="3">
        <v>21.56</v>
      </c>
      <c r="P93" s="9">
        <f t="shared" si="9"/>
        <v>0.2782931354359926</v>
      </c>
      <c r="Q93" s="3">
        <v>21.72</v>
      </c>
      <c r="R93" s="9">
        <f t="shared" si="10"/>
        <v>0.27624309392265195</v>
      </c>
      <c r="S93" s="10">
        <v>10</v>
      </c>
      <c r="T93" s="10">
        <v>9</v>
      </c>
      <c r="U93" s="3">
        <v>6</v>
      </c>
      <c r="V93" s="3">
        <v>7</v>
      </c>
      <c r="W93" s="3">
        <v>4</v>
      </c>
      <c r="X93" s="3">
        <v>3</v>
      </c>
      <c r="Y93" s="3">
        <v>0</v>
      </c>
      <c r="Z93" s="3">
        <v>0</v>
      </c>
      <c r="AA93" s="3">
        <v>26</v>
      </c>
      <c r="AB93" s="3">
        <v>23</v>
      </c>
      <c r="AC93" s="3">
        <v>60</v>
      </c>
      <c r="AD93" s="3">
        <v>66</v>
      </c>
    </row>
    <row r="94" spans="1:33" x14ac:dyDescent="0.25">
      <c r="A94" s="3">
        <v>91</v>
      </c>
      <c r="B94" s="3">
        <v>0</v>
      </c>
      <c r="C94" s="3">
        <v>87</v>
      </c>
      <c r="D94" s="3">
        <v>56.2</v>
      </c>
      <c r="E94" s="3">
        <v>160</v>
      </c>
      <c r="F94" s="2">
        <f>(D94/(E94*E94))*10000</f>
        <v>21.953125000000004</v>
      </c>
      <c r="G94" s="3">
        <v>14.19</v>
      </c>
      <c r="H94" s="9">
        <f t="shared" si="7"/>
        <v>0.42283298097251587</v>
      </c>
      <c r="I94" s="3">
        <v>12.19</v>
      </c>
      <c r="J94" s="9">
        <f t="shared" si="8"/>
        <v>0.49220672682526662</v>
      </c>
      <c r="K94" s="3">
        <v>6</v>
      </c>
      <c r="L94" s="3">
        <v>7</v>
      </c>
      <c r="M94" s="3">
        <v>0</v>
      </c>
      <c r="N94" s="3">
        <v>0</v>
      </c>
      <c r="O94" s="3">
        <v>11.69</v>
      </c>
      <c r="P94" s="9">
        <f t="shared" si="9"/>
        <v>0.51325919589392643</v>
      </c>
      <c r="Q94" s="3">
        <v>11.69</v>
      </c>
      <c r="R94" s="9">
        <f t="shared" si="10"/>
        <v>0.51325919589392643</v>
      </c>
      <c r="S94" s="10">
        <v>19</v>
      </c>
      <c r="T94" s="10">
        <v>18</v>
      </c>
      <c r="U94" s="3">
        <v>0</v>
      </c>
      <c r="V94" s="3">
        <v>0</v>
      </c>
      <c r="W94" s="3">
        <v>10</v>
      </c>
      <c r="X94" s="3">
        <v>15</v>
      </c>
      <c r="Y94" s="3">
        <v>0</v>
      </c>
      <c r="Z94" s="3">
        <v>0</v>
      </c>
      <c r="AA94" s="3">
        <v>29</v>
      </c>
      <c r="AB94" s="3">
        <v>28</v>
      </c>
      <c r="AC94" s="3">
        <v>41</v>
      </c>
      <c r="AD94" s="3">
        <v>43</v>
      </c>
    </row>
    <row r="95" spans="1:33" x14ac:dyDescent="0.25">
      <c r="A95" s="3">
        <v>92</v>
      </c>
      <c r="B95" s="3">
        <v>0</v>
      </c>
      <c r="C95" s="3">
        <v>85</v>
      </c>
      <c r="D95" s="3">
        <v>64</v>
      </c>
      <c r="E95" s="3">
        <v>160</v>
      </c>
      <c r="F95" s="2">
        <f>(D95/(E95*E95))*10000</f>
        <v>25</v>
      </c>
      <c r="G95" s="3">
        <v>41.78</v>
      </c>
      <c r="H95" s="9">
        <f t="shared" si="7"/>
        <v>0.14360938247965532</v>
      </c>
      <c r="I95" s="3">
        <v>69</v>
      </c>
      <c r="J95" s="9">
        <f t="shared" si="8"/>
        <v>8.6956521739130432E-2</v>
      </c>
      <c r="K95" s="3">
        <v>6</v>
      </c>
      <c r="L95" s="3">
        <v>7</v>
      </c>
      <c r="M95" s="3">
        <v>0</v>
      </c>
      <c r="N95" s="3">
        <v>0</v>
      </c>
      <c r="O95" s="3">
        <v>31.12</v>
      </c>
      <c r="P95" s="9">
        <f t="shared" si="9"/>
        <v>0.19280205655526991</v>
      </c>
      <c r="Q95" s="3">
        <v>39.72</v>
      </c>
      <c r="R95" s="9">
        <f t="shared" si="10"/>
        <v>0.15105740181268881</v>
      </c>
      <c r="S95" s="10">
        <v>6</v>
      </c>
      <c r="T95" s="10">
        <v>14</v>
      </c>
      <c r="U95" s="3">
        <v>5</v>
      </c>
      <c r="V95" s="3">
        <v>1</v>
      </c>
      <c r="W95" s="3">
        <v>5</v>
      </c>
      <c r="X95" s="3">
        <v>7</v>
      </c>
      <c r="Y95" s="3">
        <v>0</v>
      </c>
      <c r="Z95" s="3">
        <v>0</v>
      </c>
      <c r="AA95" s="3">
        <v>21</v>
      </c>
      <c r="AB95" s="3">
        <v>23</v>
      </c>
    </row>
    <row r="96" spans="1:33" x14ac:dyDescent="0.25">
      <c r="A96" s="3">
        <v>93</v>
      </c>
      <c r="B96" s="3">
        <v>0</v>
      </c>
      <c r="C96" s="3">
        <v>87</v>
      </c>
      <c r="D96" s="3">
        <v>63.9</v>
      </c>
      <c r="E96" s="3">
        <v>149</v>
      </c>
      <c r="F96" s="2">
        <f>(D96/(E96*E96))*10000</f>
        <v>28.782487275347957</v>
      </c>
      <c r="G96" s="3">
        <v>25.63</v>
      </c>
      <c r="H96" s="9">
        <f t="shared" si="7"/>
        <v>0.23410066328521265</v>
      </c>
      <c r="I96" s="3">
        <v>20.16</v>
      </c>
      <c r="J96" s="9">
        <f t="shared" si="8"/>
        <v>0.29761904761904762</v>
      </c>
      <c r="K96" s="3">
        <v>5</v>
      </c>
      <c r="L96" s="3">
        <v>5</v>
      </c>
      <c r="M96" s="3">
        <v>0</v>
      </c>
      <c r="N96" s="3">
        <v>0</v>
      </c>
      <c r="O96" s="3">
        <v>26.19</v>
      </c>
      <c r="P96" s="9">
        <f t="shared" si="9"/>
        <v>0.22909507445589919</v>
      </c>
      <c r="Q96" s="3">
        <v>26.22</v>
      </c>
      <c r="R96" s="9">
        <f t="shared" si="10"/>
        <v>0.2288329519450801</v>
      </c>
      <c r="S96" s="10">
        <v>10</v>
      </c>
      <c r="T96" s="10">
        <v>10</v>
      </c>
      <c r="U96" s="3">
        <v>5</v>
      </c>
      <c r="V96" s="3">
        <v>1</v>
      </c>
      <c r="W96" s="3">
        <v>4</v>
      </c>
      <c r="X96" s="3">
        <v>4</v>
      </c>
      <c r="Y96" s="3">
        <v>0</v>
      </c>
      <c r="Z96" s="3">
        <v>0</v>
      </c>
      <c r="AA96" s="3">
        <v>22</v>
      </c>
      <c r="AB96" s="3">
        <v>24</v>
      </c>
      <c r="AC96" s="3">
        <v>93</v>
      </c>
      <c r="AD96" s="3">
        <v>147</v>
      </c>
    </row>
    <row r="97" spans="1:33" x14ac:dyDescent="0.25">
      <c r="A97" s="3">
        <v>94</v>
      </c>
      <c r="B97" s="3">
        <v>0</v>
      </c>
      <c r="C97" s="3">
        <v>78</v>
      </c>
      <c r="D97" s="3">
        <v>80.2</v>
      </c>
      <c r="E97" s="3">
        <v>164</v>
      </c>
      <c r="F97" s="2">
        <f>(D97/(E97*E97))*10000</f>
        <v>29.81856038072576</v>
      </c>
      <c r="G97" s="3">
        <v>29.43</v>
      </c>
      <c r="H97" s="9">
        <f t="shared" si="7"/>
        <v>0.20387359836901123</v>
      </c>
      <c r="I97" s="3">
        <v>14.19</v>
      </c>
      <c r="J97" s="9">
        <f t="shared" si="8"/>
        <v>0.42283298097251587</v>
      </c>
      <c r="K97" s="3">
        <v>5</v>
      </c>
      <c r="L97" s="3">
        <v>4</v>
      </c>
      <c r="M97" s="3">
        <v>0</v>
      </c>
      <c r="N97" s="3">
        <v>0</v>
      </c>
      <c r="O97" s="3">
        <v>26.82</v>
      </c>
      <c r="P97" s="9">
        <f t="shared" si="9"/>
        <v>0.22371364653243847</v>
      </c>
      <c r="Q97" s="3">
        <v>10.63</v>
      </c>
      <c r="R97" s="9">
        <f t="shared" si="10"/>
        <v>0.56444026340545617</v>
      </c>
      <c r="S97" s="10">
        <v>10</v>
      </c>
      <c r="T97" s="10">
        <v>9</v>
      </c>
      <c r="U97" s="3">
        <v>1</v>
      </c>
      <c r="V97" s="3">
        <v>0</v>
      </c>
      <c r="W97" s="3">
        <v>5</v>
      </c>
      <c r="X97" s="3">
        <v>7</v>
      </c>
      <c r="Y97" s="3">
        <v>0</v>
      </c>
      <c r="Z97" s="3">
        <v>0</v>
      </c>
      <c r="AA97" s="3">
        <v>26</v>
      </c>
      <c r="AB97" s="3">
        <v>28</v>
      </c>
    </row>
    <row r="98" spans="1:33" s="6" customFormat="1" x14ac:dyDescent="0.25">
      <c r="A98" s="6">
        <v>95</v>
      </c>
      <c r="B98" s="6">
        <v>0</v>
      </c>
      <c r="C98" s="6">
        <v>84</v>
      </c>
      <c r="D98" s="6">
        <v>81.400000000000006</v>
      </c>
      <c r="E98" s="6">
        <v>151</v>
      </c>
      <c r="F98" s="2">
        <f>(D98/(E98*E98))*10000</f>
        <v>35.700188588219817</v>
      </c>
      <c r="G98" s="6">
        <v>15.63</v>
      </c>
      <c r="H98" s="9">
        <f t="shared" si="7"/>
        <v>0.38387715930902111</v>
      </c>
      <c r="J98" s="9"/>
      <c r="K98" s="6">
        <v>9</v>
      </c>
      <c r="M98" s="6">
        <v>0</v>
      </c>
      <c r="O98" s="6">
        <v>16.25</v>
      </c>
      <c r="P98" s="9">
        <f t="shared" si="9"/>
        <v>0.36923076923076925</v>
      </c>
      <c r="R98" s="9"/>
      <c r="S98" s="10">
        <v>11</v>
      </c>
      <c r="T98" s="10"/>
      <c r="U98" s="6">
        <v>1</v>
      </c>
      <c r="W98" s="6">
        <v>12</v>
      </c>
      <c r="Y98" s="6">
        <v>0</v>
      </c>
      <c r="AA98" s="6">
        <v>27</v>
      </c>
      <c r="AC98" s="6">
        <v>168</v>
      </c>
      <c r="AF98" s="8"/>
      <c r="AG98" s="8"/>
    </row>
    <row r="99" spans="1:33" x14ac:dyDescent="0.25">
      <c r="A99" s="3">
        <v>96</v>
      </c>
      <c r="B99" s="3">
        <v>0</v>
      </c>
      <c r="C99" s="3">
        <v>86</v>
      </c>
      <c r="F99" s="2"/>
      <c r="G99" s="3">
        <v>22.33</v>
      </c>
      <c r="H99" s="9">
        <f t="shared" si="7"/>
        <v>0.26869682042095838</v>
      </c>
      <c r="I99" s="3">
        <v>17.940000000000001</v>
      </c>
      <c r="J99" s="9">
        <f t="shared" si="8"/>
        <v>0.33444816053511706</v>
      </c>
      <c r="K99" s="3">
        <v>1</v>
      </c>
      <c r="L99" s="3">
        <v>0</v>
      </c>
      <c r="M99" s="3">
        <v>0</v>
      </c>
      <c r="N99" s="3">
        <v>0</v>
      </c>
      <c r="O99" s="3">
        <v>18.91</v>
      </c>
      <c r="P99" s="9">
        <f t="shared" si="9"/>
        <v>0.31729243786356426</v>
      </c>
      <c r="Q99" s="3">
        <v>15.4</v>
      </c>
      <c r="R99" s="9">
        <f t="shared" si="10"/>
        <v>0.38961038961038963</v>
      </c>
      <c r="U99" s="3">
        <v>0</v>
      </c>
      <c r="V99" s="3">
        <v>0</v>
      </c>
      <c r="W99" s="3">
        <v>1</v>
      </c>
      <c r="X99" s="3">
        <v>0</v>
      </c>
      <c r="Y99" s="3">
        <v>0</v>
      </c>
      <c r="Z99" s="3">
        <v>0</v>
      </c>
    </row>
    <row r="100" spans="1:33" s="7" customFormat="1" x14ac:dyDescent="0.25">
      <c r="A100" s="7">
        <v>97</v>
      </c>
      <c r="B100" s="7">
        <v>0</v>
      </c>
      <c r="C100" s="7">
        <v>95</v>
      </c>
      <c r="F100" s="2"/>
      <c r="H100" s="9"/>
      <c r="J100" s="9"/>
      <c r="P100" s="9"/>
      <c r="R100" s="9"/>
      <c r="S100" s="10"/>
      <c r="T100" s="10"/>
      <c r="AF100" s="8"/>
      <c r="AG100" s="8"/>
    </row>
    <row r="101" spans="1:33" x14ac:dyDescent="0.25">
      <c r="A101" s="3">
        <v>98</v>
      </c>
      <c r="B101" s="3">
        <v>0</v>
      </c>
      <c r="C101" s="3">
        <v>98</v>
      </c>
      <c r="D101" s="3">
        <v>59.1</v>
      </c>
      <c r="E101" s="3">
        <v>155</v>
      </c>
      <c r="F101" s="2">
        <f t="shared" ref="F101:F111" si="13">(D101/(E101*E101))*10000</f>
        <v>24.599375650364205</v>
      </c>
      <c r="G101" s="3">
        <v>11.13</v>
      </c>
      <c r="H101" s="9">
        <f t="shared" si="7"/>
        <v>0.53908355795148244</v>
      </c>
      <c r="I101" s="3">
        <v>8.19</v>
      </c>
      <c r="J101" s="9">
        <f t="shared" si="8"/>
        <v>0.73260073260073266</v>
      </c>
      <c r="K101" s="3">
        <v>2</v>
      </c>
      <c r="L101" s="3">
        <v>3</v>
      </c>
      <c r="M101" s="3">
        <v>0</v>
      </c>
      <c r="N101" s="3">
        <v>0</v>
      </c>
      <c r="O101" s="3">
        <v>8.56</v>
      </c>
      <c r="P101" s="9">
        <f t="shared" si="9"/>
        <v>0.7009345794392523</v>
      </c>
      <c r="Q101" s="3">
        <v>10.79</v>
      </c>
      <c r="R101" s="9">
        <f t="shared" si="10"/>
        <v>0.55607043558850788</v>
      </c>
      <c r="S101" s="10">
        <v>11</v>
      </c>
      <c r="T101" s="10">
        <v>5</v>
      </c>
      <c r="U101" s="3">
        <v>0</v>
      </c>
      <c r="V101" s="3">
        <v>1</v>
      </c>
      <c r="W101" s="3">
        <v>9</v>
      </c>
      <c r="X101" s="3">
        <v>9</v>
      </c>
      <c r="Y101" s="3">
        <v>0</v>
      </c>
      <c r="Z101" s="3">
        <v>0</v>
      </c>
      <c r="AA101" s="3">
        <v>21</v>
      </c>
      <c r="AB101" s="3">
        <v>20</v>
      </c>
      <c r="AC101" s="3">
        <v>226</v>
      </c>
      <c r="AD101" s="3">
        <v>166</v>
      </c>
    </row>
    <row r="102" spans="1:33" x14ac:dyDescent="0.25">
      <c r="A102" s="3">
        <v>99</v>
      </c>
      <c r="B102" s="3">
        <v>0</v>
      </c>
      <c r="C102" s="3">
        <v>94</v>
      </c>
      <c r="D102" s="3">
        <v>73.2</v>
      </c>
      <c r="E102" s="3">
        <v>170</v>
      </c>
      <c r="F102" s="2">
        <f t="shared" si="13"/>
        <v>25.32871972318339</v>
      </c>
      <c r="H102" s="9"/>
      <c r="J102" s="9"/>
      <c r="P102" s="9"/>
      <c r="R102" s="9"/>
      <c r="W102" s="3">
        <v>9</v>
      </c>
      <c r="X102" s="3">
        <v>7</v>
      </c>
      <c r="Y102" s="3">
        <v>0</v>
      </c>
      <c r="Z102" s="3">
        <v>1</v>
      </c>
      <c r="AA102" s="3">
        <v>18</v>
      </c>
      <c r="AB102" s="3">
        <v>22</v>
      </c>
    </row>
    <row r="103" spans="1:33" s="6" customFormat="1" x14ac:dyDescent="0.25">
      <c r="A103" s="6">
        <v>100</v>
      </c>
      <c r="B103" s="6">
        <v>0</v>
      </c>
      <c r="C103" s="6">
        <v>90</v>
      </c>
      <c r="D103" s="6">
        <v>58</v>
      </c>
      <c r="E103" s="6">
        <v>170</v>
      </c>
      <c r="F103" s="2">
        <f t="shared" si="13"/>
        <v>20.069204152249135</v>
      </c>
      <c r="H103" s="9"/>
      <c r="J103" s="9"/>
      <c r="P103" s="9"/>
      <c r="R103" s="9"/>
      <c r="S103" s="10"/>
      <c r="T103" s="10"/>
      <c r="W103" s="6">
        <v>11</v>
      </c>
      <c r="Y103" s="6">
        <v>0</v>
      </c>
      <c r="AA103" s="6">
        <v>24</v>
      </c>
      <c r="AC103" s="6">
        <v>165</v>
      </c>
      <c r="AF103" s="8"/>
      <c r="AG103" s="8"/>
    </row>
    <row r="104" spans="1:33" x14ac:dyDescent="0.25">
      <c r="A104" s="3">
        <v>101</v>
      </c>
      <c r="B104" s="3">
        <v>0</v>
      </c>
      <c r="C104" s="3">
        <v>88</v>
      </c>
      <c r="D104" s="3">
        <v>66</v>
      </c>
      <c r="E104" s="3">
        <v>153</v>
      </c>
      <c r="F104" s="2">
        <f t="shared" si="13"/>
        <v>28.19428424964757</v>
      </c>
      <c r="G104" s="3">
        <v>24.5</v>
      </c>
      <c r="H104" s="9">
        <f t="shared" si="7"/>
        <v>0.24489795918367346</v>
      </c>
      <c r="I104" s="3">
        <v>15.34</v>
      </c>
      <c r="J104" s="9">
        <f t="shared" si="8"/>
        <v>0.39113428943937417</v>
      </c>
      <c r="K104" s="3">
        <v>6</v>
      </c>
      <c r="L104" s="3">
        <v>5</v>
      </c>
      <c r="M104" s="3">
        <v>0</v>
      </c>
      <c r="N104" s="3">
        <v>0</v>
      </c>
      <c r="O104" s="3">
        <v>23.38</v>
      </c>
      <c r="P104" s="9">
        <f t="shared" si="9"/>
        <v>0.25662959794696322</v>
      </c>
      <c r="Q104" s="3">
        <v>15.37</v>
      </c>
      <c r="R104" s="9">
        <f t="shared" si="10"/>
        <v>0.39037085230969421</v>
      </c>
      <c r="S104" s="10">
        <v>16</v>
      </c>
      <c r="T104" s="10">
        <v>6</v>
      </c>
      <c r="U104" s="3">
        <v>0</v>
      </c>
      <c r="V104" s="3">
        <v>0</v>
      </c>
      <c r="W104" s="3">
        <v>3</v>
      </c>
      <c r="X104" s="3">
        <v>5</v>
      </c>
      <c r="Y104" s="3">
        <v>1</v>
      </c>
      <c r="Z104" s="3">
        <v>0</v>
      </c>
      <c r="AA104" s="3">
        <v>27</v>
      </c>
      <c r="AB104" s="3">
        <v>27</v>
      </c>
      <c r="AC104" s="3">
        <v>90</v>
      </c>
      <c r="AD104" s="3">
        <v>101</v>
      </c>
    </row>
    <row r="105" spans="1:33" s="6" customFormat="1" x14ac:dyDescent="0.25">
      <c r="A105" s="6">
        <v>102</v>
      </c>
      <c r="B105" s="6">
        <v>0</v>
      </c>
      <c r="C105" s="6">
        <v>83</v>
      </c>
      <c r="D105" s="6">
        <v>69.5</v>
      </c>
      <c r="E105" s="6">
        <v>157</v>
      </c>
      <c r="F105" s="2">
        <f t="shared" si="13"/>
        <v>28.195870015010751</v>
      </c>
      <c r="G105" s="6">
        <v>8.4700000000000006</v>
      </c>
      <c r="H105" s="9">
        <f t="shared" si="7"/>
        <v>0.70838252656434464</v>
      </c>
      <c r="J105" s="9"/>
      <c r="K105" s="6">
        <v>4</v>
      </c>
      <c r="M105" s="6">
        <v>0</v>
      </c>
      <c r="O105" s="6">
        <v>7.35</v>
      </c>
      <c r="P105" s="9">
        <f t="shared" si="9"/>
        <v>0.81632653061224492</v>
      </c>
      <c r="R105" s="9"/>
      <c r="S105" s="10">
        <v>9</v>
      </c>
      <c r="T105" s="10"/>
      <c r="U105" s="6">
        <v>0</v>
      </c>
      <c r="W105" s="6">
        <v>4</v>
      </c>
      <c r="Y105" s="6">
        <v>0</v>
      </c>
      <c r="AA105" s="6">
        <v>25</v>
      </c>
      <c r="AC105" s="6">
        <v>237</v>
      </c>
      <c r="AF105" s="8"/>
      <c r="AG105" s="8"/>
    </row>
    <row r="106" spans="1:33" x14ac:dyDescent="0.25">
      <c r="A106" s="3">
        <v>103</v>
      </c>
      <c r="B106" s="3">
        <v>0</v>
      </c>
      <c r="C106" s="3">
        <v>89</v>
      </c>
      <c r="D106" s="3">
        <v>57.5</v>
      </c>
      <c r="E106" s="3">
        <v>157</v>
      </c>
      <c r="F106" s="2">
        <f t="shared" si="13"/>
        <v>23.327518357742708</v>
      </c>
      <c r="G106" s="3">
        <v>19.78</v>
      </c>
      <c r="H106" s="9">
        <f t="shared" si="7"/>
        <v>0.30333670374115268</v>
      </c>
      <c r="I106" s="3">
        <v>29.94</v>
      </c>
      <c r="J106" s="9">
        <f t="shared" si="8"/>
        <v>0.20040080160320639</v>
      </c>
      <c r="K106" s="3">
        <v>6</v>
      </c>
      <c r="L106" s="3">
        <v>8</v>
      </c>
      <c r="M106" s="3">
        <v>0</v>
      </c>
      <c r="N106" s="3">
        <v>0</v>
      </c>
      <c r="O106" s="3">
        <v>20.059999999999999</v>
      </c>
      <c r="P106" s="9">
        <f t="shared" si="9"/>
        <v>0.29910269192422734</v>
      </c>
      <c r="Q106" s="3">
        <v>25.5</v>
      </c>
      <c r="R106" s="9">
        <f t="shared" si="10"/>
        <v>0.23529411764705882</v>
      </c>
      <c r="S106" s="10">
        <v>13</v>
      </c>
      <c r="T106" s="10">
        <v>5</v>
      </c>
      <c r="U106" s="3">
        <v>0</v>
      </c>
      <c r="V106" s="3">
        <v>2</v>
      </c>
      <c r="W106" s="3">
        <v>7</v>
      </c>
      <c r="X106" s="3">
        <v>10</v>
      </c>
      <c r="Y106" s="3">
        <v>0</v>
      </c>
      <c r="Z106" s="3">
        <v>0</v>
      </c>
      <c r="AA106" s="3">
        <v>28</v>
      </c>
      <c r="AB106" s="3">
        <v>27</v>
      </c>
      <c r="AC106" s="3">
        <v>74</v>
      </c>
      <c r="AD106" s="3">
        <v>57</v>
      </c>
    </row>
    <row r="107" spans="1:33" x14ac:dyDescent="0.25">
      <c r="A107" s="3">
        <v>104</v>
      </c>
      <c r="B107" s="3">
        <v>0</v>
      </c>
      <c r="C107" s="3">
        <v>89</v>
      </c>
      <c r="D107" s="3">
        <v>76.599999999999994</v>
      </c>
      <c r="E107" s="3">
        <v>155</v>
      </c>
      <c r="F107" s="2">
        <f t="shared" si="13"/>
        <v>31.883454734651405</v>
      </c>
      <c r="G107" s="3">
        <v>16.25</v>
      </c>
      <c r="H107" s="9">
        <f t="shared" si="7"/>
        <v>0.36923076923076925</v>
      </c>
      <c r="I107" s="3">
        <v>16.97</v>
      </c>
      <c r="J107" s="9">
        <f t="shared" si="8"/>
        <v>0.35356511490866238</v>
      </c>
      <c r="K107" s="3">
        <v>4</v>
      </c>
      <c r="L107" s="3">
        <v>4</v>
      </c>
      <c r="M107" s="3">
        <v>0</v>
      </c>
      <c r="N107" s="3">
        <v>0</v>
      </c>
      <c r="O107" s="3">
        <v>12.66</v>
      </c>
      <c r="P107" s="9">
        <f t="shared" si="9"/>
        <v>0.47393364928909953</v>
      </c>
      <c r="Q107" s="3">
        <v>17.5</v>
      </c>
      <c r="R107" s="9">
        <f t="shared" si="10"/>
        <v>0.34285714285714286</v>
      </c>
      <c r="S107" s="10">
        <v>1</v>
      </c>
      <c r="T107" s="10">
        <v>5</v>
      </c>
      <c r="U107" s="3">
        <v>0</v>
      </c>
      <c r="V107" s="3">
        <v>0</v>
      </c>
      <c r="W107" s="3">
        <v>2</v>
      </c>
      <c r="X107" s="3">
        <v>4</v>
      </c>
      <c r="Y107" s="3">
        <v>1</v>
      </c>
      <c r="Z107" s="3">
        <v>0</v>
      </c>
      <c r="AA107" s="3">
        <v>16</v>
      </c>
      <c r="AB107" s="3">
        <v>20</v>
      </c>
      <c r="AC107" s="3">
        <v>123</v>
      </c>
      <c r="AD107" s="3">
        <v>126</v>
      </c>
    </row>
    <row r="108" spans="1:33" x14ac:dyDescent="0.25">
      <c r="A108" s="3">
        <v>105</v>
      </c>
      <c r="B108" s="3">
        <v>0</v>
      </c>
      <c r="C108" s="3">
        <v>90</v>
      </c>
      <c r="D108" s="3">
        <v>56</v>
      </c>
      <c r="E108" s="3">
        <v>158</v>
      </c>
      <c r="F108" s="2">
        <f t="shared" si="13"/>
        <v>22.432302515622496</v>
      </c>
      <c r="G108" s="3">
        <v>11.56</v>
      </c>
      <c r="H108" s="9">
        <f t="shared" si="7"/>
        <v>0.51903114186851207</v>
      </c>
      <c r="I108" s="3">
        <v>9.69</v>
      </c>
      <c r="J108" s="9">
        <f t="shared" si="8"/>
        <v>0.61919504643962853</v>
      </c>
      <c r="K108" s="3">
        <v>4</v>
      </c>
      <c r="L108" s="3">
        <v>7</v>
      </c>
      <c r="M108" s="3">
        <v>0</v>
      </c>
      <c r="N108" s="3">
        <v>0</v>
      </c>
      <c r="O108" s="3">
        <v>10.44</v>
      </c>
      <c r="P108" s="9">
        <f t="shared" si="9"/>
        <v>0.57471264367816099</v>
      </c>
      <c r="Q108" s="3">
        <v>8.5299999999999994</v>
      </c>
      <c r="R108" s="9">
        <f t="shared" si="10"/>
        <v>0.70339976553341155</v>
      </c>
      <c r="S108" s="10">
        <v>15</v>
      </c>
      <c r="T108" s="10">
        <v>11</v>
      </c>
      <c r="U108" s="3">
        <v>0</v>
      </c>
      <c r="V108" s="3">
        <v>0</v>
      </c>
      <c r="W108" s="3">
        <v>6</v>
      </c>
      <c r="X108" s="3">
        <v>7</v>
      </c>
      <c r="Y108" s="3">
        <v>0</v>
      </c>
      <c r="Z108" s="3">
        <v>0</v>
      </c>
      <c r="AA108" s="3">
        <v>28</v>
      </c>
      <c r="AB108" s="3">
        <v>30</v>
      </c>
      <c r="AC108" s="3">
        <v>85</v>
      </c>
      <c r="AD108" s="3">
        <v>71</v>
      </c>
    </row>
    <row r="109" spans="1:33" x14ac:dyDescent="0.25">
      <c r="A109" s="3">
        <v>106</v>
      </c>
      <c r="B109" s="3">
        <v>0</v>
      </c>
      <c r="C109" s="3">
        <v>90</v>
      </c>
      <c r="D109" s="3">
        <v>63.5</v>
      </c>
      <c r="E109" s="3">
        <v>147</v>
      </c>
      <c r="F109" s="2">
        <f t="shared" si="13"/>
        <v>29.385904021472534</v>
      </c>
      <c r="G109" s="3">
        <v>21.5</v>
      </c>
      <c r="H109" s="9">
        <f t="shared" si="7"/>
        <v>0.27906976744186046</v>
      </c>
      <c r="I109" s="3">
        <v>22.03</v>
      </c>
      <c r="J109" s="9">
        <f t="shared" si="8"/>
        <v>0.27235587834770764</v>
      </c>
      <c r="K109" s="3">
        <v>6</v>
      </c>
      <c r="L109" s="3">
        <v>3</v>
      </c>
      <c r="M109" s="3">
        <v>0</v>
      </c>
      <c r="N109" s="3">
        <v>0</v>
      </c>
      <c r="O109" s="3">
        <v>23.47</v>
      </c>
      <c r="P109" s="9">
        <f t="shared" si="9"/>
        <v>0.2556455048998722</v>
      </c>
      <c r="Q109" s="3">
        <v>21.97</v>
      </c>
      <c r="R109" s="9">
        <f t="shared" si="10"/>
        <v>0.27309968138370505</v>
      </c>
      <c r="S109" s="10">
        <v>10</v>
      </c>
      <c r="T109" s="10">
        <v>14</v>
      </c>
      <c r="U109" s="3">
        <v>0</v>
      </c>
      <c r="V109" s="3">
        <v>1</v>
      </c>
      <c r="W109" s="3">
        <v>3</v>
      </c>
      <c r="X109" s="3">
        <v>6</v>
      </c>
      <c r="Y109" s="3">
        <v>0</v>
      </c>
      <c r="Z109" s="3">
        <v>0</v>
      </c>
      <c r="AA109" s="3">
        <v>24</v>
      </c>
      <c r="AB109" s="3">
        <v>26</v>
      </c>
      <c r="AC109" s="3">
        <v>121</v>
      </c>
      <c r="AD109" s="3">
        <v>70</v>
      </c>
    </row>
    <row r="110" spans="1:33" s="6" customFormat="1" x14ac:dyDescent="0.25">
      <c r="A110" s="6">
        <v>107</v>
      </c>
      <c r="B110" s="6">
        <v>0</v>
      </c>
      <c r="C110" s="6">
        <v>83</v>
      </c>
      <c r="D110" s="6">
        <v>40.9</v>
      </c>
      <c r="E110" s="6">
        <v>145</v>
      </c>
      <c r="F110" s="2">
        <f t="shared" si="13"/>
        <v>19.453032104637337</v>
      </c>
      <c r="G110" s="6">
        <v>17.75</v>
      </c>
      <c r="H110" s="9">
        <f t="shared" si="7"/>
        <v>0.3380281690140845</v>
      </c>
      <c r="J110" s="9"/>
      <c r="K110" s="6">
        <v>2</v>
      </c>
      <c r="M110" s="6">
        <v>0</v>
      </c>
      <c r="O110" s="6">
        <v>18.559999999999999</v>
      </c>
      <c r="P110" s="9">
        <f t="shared" si="9"/>
        <v>0.32327586206896552</v>
      </c>
      <c r="R110" s="9"/>
      <c r="S110" s="10">
        <v>5</v>
      </c>
      <c r="T110" s="10"/>
      <c r="U110" s="6">
        <v>0</v>
      </c>
      <c r="W110" s="6">
        <v>4</v>
      </c>
      <c r="Y110" s="6">
        <v>1</v>
      </c>
      <c r="AA110" s="6">
        <v>11</v>
      </c>
      <c r="AF110" s="8"/>
      <c r="AG110" s="8"/>
    </row>
    <row r="111" spans="1:33" x14ac:dyDescent="0.25">
      <c r="A111" s="3">
        <v>108</v>
      </c>
      <c r="B111" s="3">
        <v>0</v>
      </c>
      <c r="C111" s="3">
        <v>92</v>
      </c>
      <c r="D111" s="3">
        <v>37.4</v>
      </c>
      <c r="E111" s="3">
        <v>139</v>
      </c>
      <c r="F111" s="2">
        <f t="shared" si="13"/>
        <v>19.357176129599917</v>
      </c>
      <c r="G111" s="3">
        <v>23.97</v>
      </c>
      <c r="H111" s="9">
        <f t="shared" si="7"/>
        <v>0.25031289111389238</v>
      </c>
      <c r="I111" s="3">
        <v>15.16</v>
      </c>
      <c r="J111" s="9">
        <f t="shared" si="8"/>
        <v>0.39577836411609496</v>
      </c>
      <c r="K111" s="3">
        <v>8</v>
      </c>
      <c r="L111" s="3">
        <v>7</v>
      </c>
      <c r="M111" s="3">
        <v>0</v>
      </c>
      <c r="N111" s="3">
        <v>0</v>
      </c>
      <c r="O111" s="3">
        <v>22.13</v>
      </c>
      <c r="P111" s="9">
        <f t="shared" si="9"/>
        <v>0.2711251694532309</v>
      </c>
      <c r="Q111" s="3">
        <v>14.22</v>
      </c>
      <c r="R111" s="9">
        <f t="shared" si="10"/>
        <v>0.42194092827004215</v>
      </c>
      <c r="S111" s="10">
        <v>14</v>
      </c>
      <c r="T111" s="10">
        <v>9</v>
      </c>
      <c r="U111" s="3">
        <v>1</v>
      </c>
      <c r="V111" s="3">
        <v>0</v>
      </c>
      <c r="W111" s="3">
        <v>12</v>
      </c>
      <c r="X111" s="3">
        <v>10</v>
      </c>
      <c r="Y111" s="3">
        <v>0</v>
      </c>
      <c r="Z111" s="3">
        <v>0</v>
      </c>
      <c r="AA111" s="3">
        <v>25</v>
      </c>
      <c r="AB111" s="3">
        <v>23</v>
      </c>
    </row>
    <row r="112" spans="1:33" x14ac:dyDescent="0.25">
      <c r="A112" s="3">
        <v>109</v>
      </c>
      <c r="B112" s="3">
        <v>0</v>
      </c>
      <c r="C112" s="3">
        <v>101</v>
      </c>
      <c r="F112" s="2"/>
      <c r="G112" s="3">
        <v>38.93</v>
      </c>
      <c r="H112" s="9">
        <f t="shared" si="7"/>
        <v>0.15412278448497302</v>
      </c>
      <c r="I112" s="3">
        <v>25.16</v>
      </c>
      <c r="J112" s="9">
        <f t="shared" si="8"/>
        <v>0.23847376788553259</v>
      </c>
      <c r="K112" s="3">
        <v>6</v>
      </c>
      <c r="L112" s="3">
        <v>4</v>
      </c>
      <c r="M112" s="3">
        <v>0</v>
      </c>
      <c r="N112" s="3">
        <v>0</v>
      </c>
      <c r="O112" s="3">
        <v>42.86</v>
      </c>
      <c r="P112" s="9">
        <f t="shared" si="9"/>
        <v>0.1399906672888474</v>
      </c>
      <c r="Q112" s="3">
        <v>18.78</v>
      </c>
      <c r="R112" s="9">
        <f t="shared" si="10"/>
        <v>0.31948881789137379</v>
      </c>
      <c r="S112" s="10">
        <v>15</v>
      </c>
      <c r="T112" s="10">
        <v>10</v>
      </c>
      <c r="U112" s="3">
        <v>2</v>
      </c>
      <c r="V112" s="3">
        <v>0</v>
      </c>
      <c r="W112" s="3">
        <v>5</v>
      </c>
      <c r="X112" s="3">
        <v>4</v>
      </c>
      <c r="Y112" s="3">
        <v>0</v>
      </c>
      <c r="Z112" s="3">
        <v>0</v>
      </c>
      <c r="AA112" s="3">
        <v>17</v>
      </c>
      <c r="AB112" s="3">
        <v>25</v>
      </c>
      <c r="AC112" s="3">
        <v>352</v>
      </c>
    </row>
    <row r="113" spans="1:33" x14ac:dyDescent="0.25">
      <c r="A113" s="3">
        <v>110</v>
      </c>
      <c r="B113" s="3">
        <v>0</v>
      </c>
      <c r="C113" s="3">
        <v>86</v>
      </c>
      <c r="D113" s="3">
        <v>66</v>
      </c>
      <c r="E113" s="3">
        <v>158</v>
      </c>
      <c r="F113" s="2">
        <f>(D113/(E113*E113))*10000</f>
        <v>26.438070821983654</v>
      </c>
      <c r="G113" s="3">
        <v>18.25</v>
      </c>
      <c r="H113" s="9">
        <f t="shared" si="7"/>
        <v>0.32876712328767121</v>
      </c>
      <c r="I113" s="3">
        <v>19.75</v>
      </c>
      <c r="J113" s="9">
        <f t="shared" si="8"/>
        <v>0.30379746835443039</v>
      </c>
      <c r="K113" s="3">
        <v>4</v>
      </c>
      <c r="L113" s="3">
        <v>6</v>
      </c>
      <c r="M113" s="3">
        <v>0</v>
      </c>
      <c r="N113" s="3">
        <v>0</v>
      </c>
      <c r="O113" s="3">
        <v>19.16</v>
      </c>
      <c r="P113" s="9">
        <f t="shared" si="9"/>
        <v>0.31315240083507306</v>
      </c>
      <c r="Q113" s="3">
        <v>24.38</v>
      </c>
      <c r="R113" s="9">
        <f t="shared" si="10"/>
        <v>0.24610336341263331</v>
      </c>
      <c r="S113" s="10">
        <v>11</v>
      </c>
      <c r="T113" s="10">
        <v>10</v>
      </c>
      <c r="U113" s="3">
        <v>1</v>
      </c>
      <c r="V113" s="3">
        <v>4</v>
      </c>
      <c r="W113" s="3">
        <v>3</v>
      </c>
      <c r="X113" s="3">
        <v>5</v>
      </c>
      <c r="Y113" s="3">
        <v>0</v>
      </c>
      <c r="Z113" s="3">
        <v>0</v>
      </c>
      <c r="AA113" s="3">
        <v>26</v>
      </c>
      <c r="AB113" s="3">
        <v>27</v>
      </c>
      <c r="AC113" s="3">
        <v>188</v>
      </c>
      <c r="AD113" s="3">
        <v>106</v>
      </c>
    </row>
    <row r="114" spans="1:33" x14ac:dyDescent="0.25">
      <c r="A114" s="3">
        <v>111</v>
      </c>
      <c r="B114" s="3">
        <v>0</v>
      </c>
      <c r="C114" s="3">
        <v>83</v>
      </c>
      <c r="D114" s="3">
        <v>69.5</v>
      </c>
      <c r="E114" s="3">
        <v>170</v>
      </c>
      <c r="F114" s="2">
        <f>(D114/(E114*E114))*10000</f>
        <v>24.048442906574394</v>
      </c>
      <c r="G114" s="3">
        <v>7.91</v>
      </c>
      <c r="H114" s="9">
        <f t="shared" si="7"/>
        <v>0.75853350189633373</v>
      </c>
      <c r="I114" s="3">
        <v>9.2799999999999994</v>
      </c>
      <c r="J114" s="9">
        <f t="shared" si="8"/>
        <v>0.64655172413793105</v>
      </c>
      <c r="K114" s="3">
        <v>4</v>
      </c>
      <c r="L114" s="3">
        <v>2</v>
      </c>
      <c r="M114" s="3">
        <v>0</v>
      </c>
      <c r="N114" s="3">
        <v>0</v>
      </c>
      <c r="O114" s="3">
        <v>8.5</v>
      </c>
      <c r="P114" s="9">
        <f t="shared" si="9"/>
        <v>0.70588235294117652</v>
      </c>
      <c r="Q114" s="3">
        <v>8.34</v>
      </c>
      <c r="R114" s="9">
        <f t="shared" si="10"/>
        <v>0.71942446043165464</v>
      </c>
      <c r="S114" s="10">
        <v>10</v>
      </c>
      <c r="T114" s="10">
        <v>6</v>
      </c>
      <c r="U114" s="3">
        <v>0</v>
      </c>
      <c r="V114" s="3">
        <v>0</v>
      </c>
      <c r="W114" s="3">
        <v>4</v>
      </c>
      <c r="X114" s="3">
        <v>2</v>
      </c>
      <c r="Y114" s="3">
        <v>0</v>
      </c>
      <c r="Z114" s="3">
        <v>0</v>
      </c>
      <c r="AA114" s="3">
        <v>23</v>
      </c>
      <c r="AB114" s="3">
        <v>24</v>
      </c>
      <c r="AC114" s="3">
        <v>125</v>
      </c>
      <c r="AD114" s="3">
        <v>106</v>
      </c>
    </row>
    <row r="115" spans="1:33" x14ac:dyDescent="0.25">
      <c r="A115" s="3">
        <v>112</v>
      </c>
      <c r="B115" s="3">
        <v>0</v>
      </c>
      <c r="C115" s="3">
        <v>86</v>
      </c>
      <c r="F115" s="2"/>
      <c r="G115" s="3">
        <v>23.13</v>
      </c>
      <c r="H115" s="9">
        <f t="shared" si="7"/>
        <v>0.25940337224383919</v>
      </c>
      <c r="I115" s="3">
        <v>12.15</v>
      </c>
      <c r="J115" s="9">
        <f t="shared" si="8"/>
        <v>0.49382716049382713</v>
      </c>
      <c r="K115" s="3">
        <v>3</v>
      </c>
      <c r="L115" s="3">
        <v>0</v>
      </c>
      <c r="M115" s="3">
        <v>0</v>
      </c>
      <c r="N115" s="3">
        <v>0</v>
      </c>
      <c r="O115" s="3">
        <v>19.38</v>
      </c>
      <c r="P115" s="9">
        <f t="shared" si="9"/>
        <v>0.30959752321981426</v>
      </c>
      <c r="Q115" s="3">
        <v>12.89</v>
      </c>
      <c r="R115" s="9">
        <f t="shared" si="10"/>
        <v>0.4654771140418929</v>
      </c>
      <c r="S115" s="10">
        <v>1</v>
      </c>
      <c r="T115" s="10">
        <v>1</v>
      </c>
      <c r="U115" s="3">
        <v>4</v>
      </c>
      <c r="V115" s="3">
        <v>4</v>
      </c>
    </row>
    <row r="116" spans="1:33" x14ac:dyDescent="0.25">
      <c r="A116" s="3">
        <v>113</v>
      </c>
      <c r="B116" s="3">
        <v>0</v>
      </c>
      <c r="C116" s="3">
        <v>83</v>
      </c>
      <c r="D116" s="3">
        <v>76.5</v>
      </c>
      <c r="E116" s="3">
        <v>149</v>
      </c>
      <c r="F116" s="2">
        <f t="shared" ref="F116:F124" si="14">(D116/(E116*E116))*10000</f>
        <v>34.457907301472908</v>
      </c>
      <c r="G116" s="3">
        <v>30.46</v>
      </c>
      <c r="H116" s="9">
        <f t="shared" si="7"/>
        <v>0.19697964543663821</v>
      </c>
      <c r="I116" s="3">
        <v>22.22</v>
      </c>
      <c r="J116" s="9">
        <f t="shared" si="8"/>
        <v>0.27002700270027002</v>
      </c>
      <c r="K116" s="3">
        <v>10</v>
      </c>
      <c r="L116" s="3">
        <v>9</v>
      </c>
      <c r="M116" s="3">
        <v>0</v>
      </c>
      <c r="N116" s="3">
        <v>0</v>
      </c>
      <c r="O116" s="3">
        <v>33.68</v>
      </c>
      <c r="P116" s="9">
        <f t="shared" si="9"/>
        <v>0.17814726840855108</v>
      </c>
      <c r="Q116" s="3">
        <v>22.44</v>
      </c>
      <c r="R116" s="9">
        <f t="shared" si="10"/>
        <v>0.26737967914438499</v>
      </c>
      <c r="S116" s="10">
        <v>20</v>
      </c>
      <c r="T116" s="10">
        <v>21</v>
      </c>
      <c r="U116" s="3">
        <v>2</v>
      </c>
      <c r="V116" s="3">
        <v>0</v>
      </c>
      <c r="W116" s="3">
        <v>4</v>
      </c>
      <c r="X116" s="3">
        <v>4</v>
      </c>
      <c r="Y116" s="3">
        <v>0</v>
      </c>
      <c r="Z116" s="3">
        <v>0</v>
      </c>
      <c r="AA116" s="3">
        <v>25</v>
      </c>
      <c r="AB116" s="3">
        <v>25</v>
      </c>
    </row>
    <row r="117" spans="1:33" s="6" customFormat="1" x14ac:dyDescent="0.25">
      <c r="A117" s="6">
        <v>114</v>
      </c>
      <c r="B117" s="6">
        <v>0</v>
      </c>
      <c r="C117" s="6">
        <v>93</v>
      </c>
      <c r="D117" s="6">
        <v>89</v>
      </c>
      <c r="E117" s="6">
        <v>162</v>
      </c>
      <c r="F117" s="2">
        <f t="shared" si="14"/>
        <v>33.91251333638165</v>
      </c>
      <c r="G117" s="6">
        <v>33.119999999999997</v>
      </c>
      <c r="H117" s="9">
        <f t="shared" si="7"/>
        <v>0.1811594202898551</v>
      </c>
      <c r="J117" s="9"/>
      <c r="K117" s="6">
        <v>3</v>
      </c>
      <c r="M117" s="6">
        <v>0</v>
      </c>
      <c r="O117" s="6">
        <v>28.91</v>
      </c>
      <c r="P117" s="9">
        <f t="shared" si="9"/>
        <v>0.20754064337599445</v>
      </c>
      <c r="R117" s="9"/>
      <c r="S117" s="10">
        <v>21</v>
      </c>
      <c r="T117" s="10"/>
      <c r="U117" s="6">
        <v>0</v>
      </c>
      <c r="W117" s="6">
        <v>0</v>
      </c>
      <c r="Y117" s="6">
        <v>1</v>
      </c>
      <c r="AA117" s="6">
        <v>20</v>
      </c>
      <c r="AC117" s="6">
        <v>319</v>
      </c>
      <c r="AF117" s="8"/>
      <c r="AG117" s="8"/>
    </row>
    <row r="118" spans="1:33" x14ac:dyDescent="0.25">
      <c r="A118" s="3">
        <v>115</v>
      </c>
      <c r="B118" s="3">
        <v>0</v>
      </c>
      <c r="C118" s="3">
        <v>88</v>
      </c>
      <c r="D118" s="3">
        <v>60.4</v>
      </c>
      <c r="E118" s="3">
        <v>150</v>
      </c>
      <c r="F118" s="2">
        <f t="shared" si="14"/>
        <v>26.844444444444445</v>
      </c>
      <c r="G118" s="3">
        <v>8.68</v>
      </c>
      <c r="H118" s="9">
        <f t="shared" si="7"/>
        <v>0.69124423963133641</v>
      </c>
      <c r="I118" s="3">
        <v>14.78</v>
      </c>
      <c r="J118" s="9">
        <f t="shared" si="8"/>
        <v>0.40595399188092018</v>
      </c>
      <c r="K118" s="3">
        <v>7</v>
      </c>
      <c r="L118" s="3">
        <v>9</v>
      </c>
      <c r="M118" s="3">
        <v>0</v>
      </c>
      <c r="N118" s="3">
        <v>0</v>
      </c>
      <c r="O118" s="3">
        <v>9.41</v>
      </c>
      <c r="P118" s="9">
        <f t="shared" si="9"/>
        <v>0.6376195536663124</v>
      </c>
      <c r="Q118" s="3">
        <v>10.06</v>
      </c>
      <c r="R118" s="9">
        <f t="shared" si="10"/>
        <v>0.59642147117296218</v>
      </c>
      <c r="S118" s="10">
        <v>10</v>
      </c>
      <c r="T118" s="10">
        <v>11</v>
      </c>
      <c r="U118" s="3">
        <v>0</v>
      </c>
      <c r="V118" s="3">
        <v>1</v>
      </c>
      <c r="W118" s="3">
        <v>7</v>
      </c>
      <c r="X118" s="3">
        <v>7</v>
      </c>
      <c r="Y118" s="3">
        <v>0</v>
      </c>
      <c r="Z118" s="3">
        <v>0</v>
      </c>
      <c r="AA118" s="3">
        <v>27</v>
      </c>
      <c r="AB118" s="3">
        <v>30</v>
      </c>
      <c r="AC118" s="3">
        <v>83</v>
      </c>
      <c r="AD118" s="3">
        <v>101</v>
      </c>
    </row>
    <row r="119" spans="1:33" x14ac:dyDescent="0.25">
      <c r="A119" s="3">
        <v>116</v>
      </c>
      <c r="B119" s="3">
        <v>0</v>
      </c>
      <c r="C119" s="3">
        <v>92</v>
      </c>
      <c r="D119" s="3">
        <v>43</v>
      </c>
      <c r="E119" s="3">
        <v>141</v>
      </c>
      <c r="F119" s="2">
        <f t="shared" si="14"/>
        <v>21.62869070972285</v>
      </c>
      <c r="G119" s="3">
        <v>37.85</v>
      </c>
      <c r="H119" s="9">
        <f t="shared" si="7"/>
        <v>0.15852047556142668</v>
      </c>
      <c r="I119" s="3">
        <v>30.38</v>
      </c>
      <c r="J119" s="9">
        <f t="shared" si="8"/>
        <v>0.19749835418038184</v>
      </c>
      <c r="K119" s="3">
        <v>4</v>
      </c>
      <c r="L119" s="3">
        <v>4</v>
      </c>
      <c r="M119" s="3">
        <v>0</v>
      </c>
      <c r="N119" s="3">
        <v>0</v>
      </c>
      <c r="O119" s="3">
        <v>39.25</v>
      </c>
      <c r="P119" s="9">
        <f t="shared" si="9"/>
        <v>0.15286624203821655</v>
      </c>
      <c r="Q119" s="3">
        <v>37.53</v>
      </c>
      <c r="R119" s="9">
        <f t="shared" si="10"/>
        <v>0.15987210231814547</v>
      </c>
      <c r="S119" s="10">
        <v>1</v>
      </c>
      <c r="T119" s="10">
        <v>1</v>
      </c>
      <c r="U119" s="3">
        <v>5</v>
      </c>
      <c r="V119" s="3">
        <v>9</v>
      </c>
      <c r="W119" s="3">
        <v>3</v>
      </c>
      <c r="X119" s="3">
        <v>2</v>
      </c>
      <c r="Y119" s="3">
        <v>2</v>
      </c>
      <c r="Z119" s="3">
        <v>3</v>
      </c>
      <c r="AA119" s="3">
        <v>15</v>
      </c>
      <c r="AB119" s="3">
        <v>13</v>
      </c>
      <c r="AC119" s="3">
        <v>176</v>
      </c>
      <c r="AD119" s="3">
        <v>199</v>
      </c>
    </row>
    <row r="120" spans="1:33" x14ac:dyDescent="0.25">
      <c r="A120" s="3">
        <v>117</v>
      </c>
      <c r="B120" s="3">
        <v>0</v>
      </c>
      <c r="C120" s="3">
        <v>86</v>
      </c>
      <c r="D120" s="3">
        <v>35</v>
      </c>
      <c r="E120" s="3">
        <v>140</v>
      </c>
      <c r="F120" s="2">
        <f t="shared" si="14"/>
        <v>17.857142857142858</v>
      </c>
      <c r="G120" s="3">
        <v>26.72</v>
      </c>
      <c r="H120" s="9">
        <f t="shared" si="7"/>
        <v>0.22455089820359284</v>
      </c>
      <c r="I120" s="3">
        <v>21.35</v>
      </c>
      <c r="J120" s="9">
        <f t="shared" si="8"/>
        <v>0.28103044496487117</v>
      </c>
      <c r="K120" s="3">
        <v>0</v>
      </c>
      <c r="L120" s="3">
        <v>0</v>
      </c>
      <c r="M120" s="3">
        <v>0</v>
      </c>
      <c r="N120" s="3">
        <v>0</v>
      </c>
      <c r="P120" s="9"/>
      <c r="R120" s="9"/>
    </row>
    <row r="121" spans="1:33" x14ac:dyDescent="0.25">
      <c r="A121" s="3">
        <v>118</v>
      </c>
      <c r="B121" s="3">
        <v>0</v>
      </c>
      <c r="C121" s="3">
        <v>90</v>
      </c>
      <c r="D121" s="3">
        <v>74</v>
      </c>
      <c r="E121" s="3">
        <v>151</v>
      </c>
      <c r="F121" s="2">
        <f t="shared" si="14"/>
        <v>32.454716898381648</v>
      </c>
      <c r="H121" s="9"/>
      <c r="J121" s="9"/>
      <c r="P121" s="9"/>
      <c r="R121" s="9"/>
      <c r="W121" s="3">
        <v>4</v>
      </c>
      <c r="X121" s="3">
        <v>3</v>
      </c>
      <c r="Y121" s="3">
        <v>1</v>
      </c>
      <c r="Z121" s="3">
        <v>1</v>
      </c>
      <c r="AA121" s="3">
        <v>28</v>
      </c>
      <c r="AB121" s="3">
        <v>24</v>
      </c>
    </row>
    <row r="122" spans="1:33" x14ac:dyDescent="0.25">
      <c r="A122" s="3">
        <v>119</v>
      </c>
      <c r="B122" s="3">
        <v>0</v>
      </c>
      <c r="C122" s="3">
        <v>88</v>
      </c>
      <c r="D122" s="3">
        <v>44.5</v>
      </c>
      <c r="E122" s="3">
        <v>144</v>
      </c>
      <c r="F122" s="2">
        <f t="shared" si="14"/>
        <v>21.460262345679013</v>
      </c>
      <c r="G122" s="3">
        <v>26.75</v>
      </c>
      <c r="H122" s="9">
        <f t="shared" si="7"/>
        <v>0.22429906542056074</v>
      </c>
      <c r="I122" s="3">
        <v>26.79</v>
      </c>
      <c r="J122" s="9">
        <f t="shared" si="8"/>
        <v>0.22396416573348266</v>
      </c>
      <c r="K122" s="3">
        <v>12</v>
      </c>
      <c r="L122" s="3">
        <v>9</v>
      </c>
      <c r="M122" s="3">
        <v>0</v>
      </c>
      <c r="N122" s="3">
        <v>0</v>
      </c>
      <c r="P122" s="9"/>
      <c r="R122" s="9"/>
      <c r="AA122" s="3">
        <v>19</v>
      </c>
      <c r="AB122" s="3">
        <v>16</v>
      </c>
    </row>
    <row r="123" spans="1:33" x14ac:dyDescent="0.25">
      <c r="A123" s="3">
        <v>120</v>
      </c>
      <c r="B123" s="3">
        <v>0</v>
      </c>
      <c r="C123" s="3">
        <v>92</v>
      </c>
      <c r="D123" s="3">
        <v>66</v>
      </c>
      <c r="E123" s="3">
        <v>159</v>
      </c>
      <c r="F123" s="2">
        <f t="shared" si="14"/>
        <v>26.106562240417706</v>
      </c>
      <c r="H123" s="9"/>
      <c r="J123" s="9"/>
      <c r="P123" s="9"/>
      <c r="R123" s="9"/>
      <c r="W123" s="3">
        <v>5</v>
      </c>
      <c r="X123" s="3">
        <v>4</v>
      </c>
      <c r="Y123" s="3">
        <v>1</v>
      </c>
      <c r="Z123" s="3">
        <v>2</v>
      </c>
      <c r="AA123" s="3">
        <v>14</v>
      </c>
      <c r="AB123" s="3">
        <v>13</v>
      </c>
    </row>
    <row r="124" spans="1:33" x14ac:dyDescent="0.25">
      <c r="A124" s="3">
        <v>121</v>
      </c>
      <c r="B124" s="3">
        <v>0</v>
      </c>
      <c r="C124" s="3">
        <v>85</v>
      </c>
      <c r="D124" s="3">
        <v>79.5</v>
      </c>
      <c r="E124" s="3">
        <v>155</v>
      </c>
      <c r="F124" s="2">
        <f t="shared" si="14"/>
        <v>33.090530697190431</v>
      </c>
      <c r="G124" s="3">
        <v>13.53</v>
      </c>
      <c r="H124" s="9">
        <f t="shared" si="7"/>
        <v>0.44345898004434592</v>
      </c>
      <c r="I124" s="3">
        <v>17.37</v>
      </c>
      <c r="J124" s="9">
        <f t="shared" si="8"/>
        <v>0.34542314335060448</v>
      </c>
      <c r="K124" s="3">
        <v>8</v>
      </c>
      <c r="L124" s="3">
        <v>8</v>
      </c>
      <c r="M124" s="3">
        <v>0</v>
      </c>
      <c r="N124" s="3">
        <v>0</v>
      </c>
      <c r="O124" s="3">
        <v>15.87</v>
      </c>
      <c r="P124" s="9">
        <f t="shared" si="9"/>
        <v>0.3780718336483932</v>
      </c>
      <c r="Q124" s="3">
        <v>18.72</v>
      </c>
      <c r="R124" s="9">
        <f t="shared" si="10"/>
        <v>0.32051282051282054</v>
      </c>
      <c r="S124" s="10">
        <v>10</v>
      </c>
      <c r="T124" s="10">
        <v>12</v>
      </c>
      <c r="U124" s="3">
        <v>1</v>
      </c>
      <c r="V124" s="3">
        <v>2</v>
      </c>
      <c r="W124" s="3">
        <v>8</v>
      </c>
      <c r="X124" s="3">
        <v>6</v>
      </c>
      <c r="Y124" s="3">
        <v>0</v>
      </c>
      <c r="Z124" s="3">
        <v>1</v>
      </c>
      <c r="AA124" s="3">
        <v>23</v>
      </c>
      <c r="AB124" s="3">
        <v>21</v>
      </c>
    </row>
    <row r="125" spans="1:33" x14ac:dyDescent="0.25">
      <c r="A125" s="3">
        <v>122</v>
      </c>
      <c r="B125" s="3">
        <v>0</v>
      </c>
      <c r="C125" s="3">
        <v>87</v>
      </c>
      <c r="F125" s="2"/>
      <c r="H125" s="9"/>
      <c r="J125" s="9"/>
      <c r="P125" s="9"/>
      <c r="R125" s="9"/>
      <c r="W125" s="3">
        <v>3</v>
      </c>
      <c r="X125" s="3">
        <v>3</v>
      </c>
      <c r="Y125" s="3">
        <v>0</v>
      </c>
      <c r="Z125" s="3">
        <v>0</v>
      </c>
      <c r="AA125" s="3">
        <v>16</v>
      </c>
      <c r="AB125" s="3">
        <v>13</v>
      </c>
    </row>
    <row r="126" spans="1:33" x14ac:dyDescent="0.25">
      <c r="A126" s="3">
        <v>123</v>
      </c>
      <c r="B126" s="3">
        <v>0</v>
      </c>
      <c r="C126" s="3">
        <v>79</v>
      </c>
      <c r="F126" s="2"/>
      <c r="H126" s="9"/>
      <c r="J126" s="9"/>
      <c r="P126" s="9"/>
      <c r="R126" s="9"/>
    </row>
    <row r="127" spans="1:33" x14ac:dyDescent="0.25">
      <c r="A127" s="3">
        <v>124</v>
      </c>
      <c r="B127" s="3">
        <v>0</v>
      </c>
      <c r="C127" s="3">
        <v>88</v>
      </c>
      <c r="F127" s="2"/>
      <c r="G127" s="3">
        <v>12.34</v>
      </c>
      <c r="H127" s="9">
        <f t="shared" si="7"/>
        <v>0.48622366288492708</v>
      </c>
      <c r="I127" s="3">
        <v>18.09</v>
      </c>
      <c r="J127" s="9">
        <f t="shared" si="8"/>
        <v>0.33167495854063017</v>
      </c>
      <c r="K127" s="3">
        <v>6</v>
      </c>
      <c r="L127" s="3">
        <v>5</v>
      </c>
      <c r="M127" s="3">
        <v>0</v>
      </c>
      <c r="N127" s="3">
        <v>0</v>
      </c>
      <c r="O127" s="3">
        <v>11.43</v>
      </c>
      <c r="P127" s="9">
        <f t="shared" si="9"/>
        <v>0.52493438320209973</v>
      </c>
      <c r="Q127" s="3">
        <v>15.21</v>
      </c>
      <c r="R127" s="9">
        <f t="shared" si="10"/>
        <v>0.39447731755424059</v>
      </c>
      <c r="S127" s="10">
        <v>11</v>
      </c>
      <c r="T127" s="10">
        <v>12</v>
      </c>
      <c r="U127" s="3">
        <v>0</v>
      </c>
      <c r="V127" s="3">
        <v>0</v>
      </c>
      <c r="W127" s="3">
        <v>11</v>
      </c>
      <c r="X127" s="3">
        <v>9</v>
      </c>
      <c r="Y127" s="3">
        <v>0</v>
      </c>
      <c r="Z127" s="3">
        <v>0</v>
      </c>
      <c r="AA127" s="3">
        <v>24</v>
      </c>
      <c r="AB127" s="3">
        <v>22</v>
      </c>
    </row>
    <row r="128" spans="1:33" x14ac:dyDescent="0.25">
      <c r="A128" s="3">
        <v>125</v>
      </c>
      <c r="B128" s="3">
        <v>0</v>
      </c>
      <c r="C128" s="3">
        <v>87</v>
      </c>
      <c r="D128" s="3">
        <v>76</v>
      </c>
      <c r="F128" s="2"/>
      <c r="H128" s="9"/>
      <c r="J128" s="9"/>
      <c r="P128" s="9"/>
      <c r="R128" s="9"/>
      <c r="W128" s="3">
        <v>12</v>
      </c>
      <c r="X128" s="3">
        <v>7</v>
      </c>
      <c r="Y128" s="3">
        <v>0</v>
      </c>
      <c r="Z128" s="3">
        <v>1</v>
      </c>
      <c r="AA128" s="3">
        <v>27</v>
      </c>
      <c r="AB128" s="3">
        <v>26</v>
      </c>
    </row>
    <row r="129" spans="1:33" x14ac:dyDescent="0.25">
      <c r="A129" s="3">
        <v>126</v>
      </c>
      <c r="B129" s="3">
        <v>0</v>
      </c>
      <c r="C129" s="3">
        <v>89</v>
      </c>
      <c r="D129" s="3">
        <v>73</v>
      </c>
      <c r="E129" s="3">
        <v>155</v>
      </c>
      <c r="F129" s="2">
        <f t="shared" ref="F129:F138" si="15">(D129/(E129*E129))*10000</f>
        <v>30.385015608740897</v>
      </c>
      <c r="H129" s="9"/>
      <c r="J129" s="9"/>
      <c r="P129" s="9"/>
      <c r="R129" s="9"/>
      <c r="W129" s="3">
        <v>11</v>
      </c>
      <c r="X129" s="3">
        <v>10</v>
      </c>
      <c r="Y129" s="3">
        <v>0</v>
      </c>
      <c r="Z129" s="3">
        <v>0</v>
      </c>
      <c r="AA129" s="3">
        <v>24</v>
      </c>
      <c r="AB129" s="3">
        <v>22</v>
      </c>
    </row>
    <row r="130" spans="1:33" x14ac:dyDescent="0.25">
      <c r="A130" s="3">
        <v>127</v>
      </c>
      <c r="B130" s="3">
        <v>0</v>
      </c>
      <c r="C130" s="3">
        <v>91</v>
      </c>
      <c r="D130" s="3">
        <v>73</v>
      </c>
      <c r="E130" s="3">
        <v>158</v>
      </c>
      <c r="F130" s="2">
        <f t="shared" si="15"/>
        <v>29.24210863643647</v>
      </c>
      <c r="G130" s="3">
        <v>28.09</v>
      </c>
      <c r="H130" s="9">
        <f t="shared" si="7"/>
        <v>0.21359914560341758</v>
      </c>
      <c r="I130" s="3">
        <v>37.57</v>
      </c>
      <c r="J130" s="9">
        <f t="shared" si="8"/>
        <v>0.15970188980569602</v>
      </c>
      <c r="K130" s="3">
        <v>9</v>
      </c>
      <c r="L130" s="3">
        <v>7</v>
      </c>
      <c r="M130" s="3">
        <v>0</v>
      </c>
      <c r="N130" s="3">
        <v>0</v>
      </c>
      <c r="O130" s="3">
        <v>34</v>
      </c>
      <c r="P130" s="9">
        <f t="shared" si="9"/>
        <v>0.17647058823529413</v>
      </c>
      <c r="Q130" s="3">
        <v>37.619999999999997</v>
      </c>
      <c r="R130" s="9">
        <f t="shared" si="10"/>
        <v>0.15948963317384371</v>
      </c>
      <c r="S130" s="10">
        <v>8</v>
      </c>
      <c r="T130" s="10">
        <v>6</v>
      </c>
      <c r="U130" s="3">
        <v>1</v>
      </c>
      <c r="V130" s="3">
        <v>2</v>
      </c>
      <c r="AA130" s="3">
        <v>20</v>
      </c>
      <c r="AB130" s="3">
        <v>19</v>
      </c>
    </row>
    <row r="131" spans="1:33" x14ac:dyDescent="0.25">
      <c r="A131" s="3">
        <v>128</v>
      </c>
      <c r="B131" s="3">
        <v>0</v>
      </c>
      <c r="C131" s="3">
        <v>86</v>
      </c>
      <c r="D131" s="3">
        <v>63.1</v>
      </c>
      <c r="E131" s="3">
        <v>146</v>
      </c>
      <c r="F131" s="2">
        <f t="shared" si="15"/>
        <v>29.60217676862451</v>
      </c>
      <c r="H131" s="9"/>
      <c r="J131" s="9"/>
      <c r="P131" s="9"/>
      <c r="R131" s="9"/>
      <c r="AA131" s="3">
        <v>11</v>
      </c>
      <c r="AB131" s="3">
        <v>10</v>
      </c>
    </row>
    <row r="132" spans="1:33" x14ac:dyDescent="0.25">
      <c r="A132" s="3">
        <v>129</v>
      </c>
      <c r="B132" s="3">
        <v>0</v>
      </c>
      <c r="C132" s="3">
        <v>87</v>
      </c>
      <c r="D132" s="3">
        <v>55.9</v>
      </c>
      <c r="E132" s="3">
        <v>144</v>
      </c>
      <c r="F132" s="2">
        <f t="shared" si="15"/>
        <v>26.957947530864196</v>
      </c>
      <c r="G132" s="3">
        <v>32.880000000000003</v>
      </c>
      <c r="H132" s="9">
        <f t="shared" si="7"/>
        <v>0.18248175182481752</v>
      </c>
      <c r="I132" s="3">
        <v>45.46</v>
      </c>
      <c r="J132" s="9">
        <f t="shared" si="8"/>
        <v>0.13198416190057194</v>
      </c>
      <c r="K132" s="3">
        <v>7</v>
      </c>
      <c r="L132" s="3">
        <v>9</v>
      </c>
      <c r="M132" s="3">
        <v>0</v>
      </c>
      <c r="N132" s="3">
        <v>0</v>
      </c>
      <c r="O132" s="3">
        <v>37.380000000000003</v>
      </c>
      <c r="P132" s="9">
        <f t="shared" si="9"/>
        <v>0.16051364365971107</v>
      </c>
      <c r="Q132" s="3">
        <v>48.19</v>
      </c>
      <c r="R132" s="9">
        <f t="shared" si="10"/>
        <v>0.1245071591616518</v>
      </c>
      <c r="S132" s="10">
        <v>10</v>
      </c>
      <c r="T132" s="10">
        <v>26</v>
      </c>
      <c r="U132" s="3">
        <v>7</v>
      </c>
      <c r="V132" s="3">
        <v>2</v>
      </c>
      <c r="W132" s="3">
        <v>7</v>
      </c>
      <c r="X132" s="3">
        <v>5</v>
      </c>
      <c r="Y132" s="3">
        <v>0</v>
      </c>
      <c r="Z132" s="3">
        <v>0</v>
      </c>
      <c r="AA132" s="3">
        <v>16</v>
      </c>
      <c r="AB132" s="3">
        <v>17</v>
      </c>
    </row>
    <row r="133" spans="1:33" x14ac:dyDescent="0.25">
      <c r="A133" s="3">
        <v>130</v>
      </c>
      <c r="B133" s="3">
        <v>0</v>
      </c>
      <c r="C133" s="3">
        <v>92</v>
      </c>
      <c r="D133" s="3">
        <v>72.5</v>
      </c>
      <c r="E133" s="3">
        <v>158</v>
      </c>
      <c r="F133" s="2">
        <f t="shared" si="15"/>
        <v>29.04182022111841</v>
      </c>
      <c r="G133" s="3">
        <v>16.440000000000001</v>
      </c>
      <c r="H133" s="9">
        <f t="shared" ref="H133:H188" si="16">6/G133</f>
        <v>0.36496350364963503</v>
      </c>
      <c r="I133" s="3">
        <v>21.5</v>
      </c>
      <c r="J133" s="9">
        <f t="shared" ref="J133:J188" si="17">6/I133</f>
        <v>0.27906976744186046</v>
      </c>
      <c r="K133" s="3">
        <v>4</v>
      </c>
      <c r="L133" s="3">
        <v>2</v>
      </c>
      <c r="M133" s="3">
        <v>0</v>
      </c>
      <c r="N133" s="3">
        <v>0</v>
      </c>
      <c r="O133" s="3">
        <v>19.149999999999999</v>
      </c>
      <c r="P133" s="9">
        <f t="shared" ref="P133:P188" si="18">6/O133</f>
        <v>0.3133159268929504</v>
      </c>
      <c r="Q133" s="3">
        <v>19.600000000000001</v>
      </c>
      <c r="R133" s="9">
        <f t="shared" ref="R133:R187" si="19">6/Q133</f>
        <v>0.30612244897959179</v>
      </c>
      <c r="S133" s="10">
        <v>1</v>
      </c>
      <c r="T133" s="10">
        <v>11</v>
      </c>
      <c r="U133" s="3">
        <v>5</v>
      </c>
      <c r="V133" s="3">
        <v>2</v>
      </c>
      <c r="W133" s="3">
        <v>7</v>
      </c>
      <c r="X133" s="3">
        <v>3</v>
      </c>
      <c r="Y133" s="3">
        <v>0</v>
      </c>
      <c r="Z133" s="3">
        <v>2</v>
      </c>
      <c r="AA133" s="3">
        <v>24</v>
      </c>
      <c r="AB133" s="3">
        <v>19</v>
      </c>
      <c r="AC133" s="3">
        <v>172</v>
      </c>
      <c r="AD133" s="3">
        <v>167</v>
      </c>
    </row>
    <row r="134" spans="1:33" x14ac:dyDescent="0.25">
      <c r="A134" s="3">
        <v>131</v>
      </c>
      <c r="B134" s="3">
        <v>0</v>
      </c>
      <c r="C134" s="3">
        <v>78</v>
      </c>
      <c r="D134" s="3">
        <v>65.3</v>
      </c>
      <c r="E134" s="3">
        <v>164</v>
      </c>
      <c r="F134" s="2">
        <f t="shared" si="15"/>
        <v>24.278703152885189</v>
      </c>
      <c r="G134" s="3">
        <v>19.75</v>
      </c>
      <c r="H134" s="9">
        <f t="shared" si="16"/>
        <v>0.30379746835443039</v>
      </c>
      <c r="I134" s="3">
        <v>24</v>
      </c>
      <c r="J134" s="9">
        <f t="shared" si="17"/>
        <v>0.25</v>
      </c>
      <c r="K134" s="3">
        <v>3</v>
      </c>
      <c r="L134" s="3">
        <v>5</v>
      </c>
      <c r="M134" s="3">
        <v>0</v>
      </c>
      <c r="N134" s="3">
        <v>0</v>
      </c>
      <c r="O134" s="3">
        <v>19.059999999999999</v>
      </c>
      <c r="P134" s="9">
        <f t="shared" si="18"/>
        <v>0.31479538300104931</v>
      </c>
      <c r="Q134" s="3">
        <v>18.940000000000001</v>
      </c>
      <c r="R134" s="9">
        <f t="shared" si="19"/>
        <v>0.3167898627243928</v>
      </c>
      <c r="S134" s="10">
        <v>13</v>
      </c>
      <c r="T134" s="10">
        <v>12</v>
      </c>
      <c r="U134" s="3">
        <v>0</v>
      </c>
      <c r="V134" s="3">
        <v>0</v>
      </c>
      <c r="W134" s="3">
        <v>7</v>
      </c>
      <c r="X134" s="3">
        <v>8</v>
      </c>
      <c r="Y134" s="3">
        <v>0</v>
      </c>
      <c r="Z134" s="3">
        <v>0</v>
      </c>
      <c r="AA134" s="3">
        <v>25</v>
      </c>
      <c r="AB134" s="3">
        <v>28</v>
      </c>
      <c r="AC134" s="3">
        <v>137</v>
      </c>
      <c r="AD134" s="3">
        <v>130</v>
      </c>
    </row>
    <row r="135" spans="1:33" x14ac:dyDescent="0.25">
      <c r="A135" s="3">
        <v>132</v>
      </c>
      <c r="B135" s="3">
        <v>0</v>
      </c>
      <c r="C135" s="3">
        <v>78</v>
      </c>
      <c r="D135" s="3">
        <v>95.8</v>
      </c>
      <c r="E135" s="3">
        <v>173</v>
      </c>
      <c r="F135" s="2">
        <f t="shared" si="15"/>
        <v>32.009088175348325</v>
      </c>
      <c r="G135" s="3">
        <v>52.75</v>
      </c>
      <c r="H135" s="9">
        <f t="shared" si="16"/>
        <v>0.11374407582938388</v>
      </c>
      <c r="I135" s="3">
        <v>23.2</v>
      </c>
      <c r="J135" s="9">
        <f t="shared" si="17"/>
        <v>0.25862068965517243</v>
      </c>
      <c r="K135" s="3">
        <v>9</v>
      </c>
      <c r="L135" s="3">
        <v>6</v>
      </c>
      <c r="M135" s="3">
        <v>0</v>
      </c>
      <c r="N135" s="3">
        <v>0</v>
      </c>
      <c r="O135" s="3">
        <v>51.7</v>
      </c>
      <c r="P135" s="9">
        <f t="shared" si="18"/>
        <v>0.11605415860735009</v>
      </c>
      <c r="Q135" s="3">
        <v>25.3</v>
      </c>
      <c r="R135" s="9">
        <f t="shared" si="19"/>
        <v>0.23715415019762845</v>
      </c>
      <c r="S135" s="10">
        <v>11</v>
      </c>
      <c r="T135" s="10">
        <v>11</v>
      </c>
      <c r="U135" s="3">
        <v>5</v>
      </c>
      <c r="V135" s="3">
        <v>5</v>
      </c>
      <c r="W135" s="3">
        <v>3</v>
      </c>
      <c r="X135" s="3">
        <v>4</v>
      </c>
      <c r="Y135" s="3">
        <v>0</v>
      </c>
      <c r="Z135" s="3">
        <v>1</v>
      </c>
      <c r="AA135" s="3">
        <v>20</v>
      </c>
      <c r="AB135" s="3">
        <v>26</v>
      </c>
    </row>
    <row r="136" spans="1:33" x14ac:dyDescent="0.25">
      <c r="A136" s="3">
        <v>133</v>
      </c>
      <c r="B136" s="3">
        <v>0</v>
      </c>
      <c r="C136" s="3">
        <v>91</v>
      </c>
      <c r="D136" s="3">
        <v>62.5</v>
      </c>
      <c r="E136" s="3">
        <v>161</v>
      </c>
      <c r="F136" s="2">
        <f t="shared" si="15"/>
        <v>24.111724084718954</v>
      </c>
      <c r="G136" s="3">
        <v>9.19</v>
      </c>
      <c r="H136" s="9">
        <f t="shared" si="16"/>
        <v>0.65288356909684442</v>
      </c>
      <c r="I136" s="3">
        <v>9.86</v>
      </c>
      <c r="J136" s="9">
        <f t="shared" si="17"/>
        <v>0.60851926977687631</v>
      </c>
      <c r="K136" s="3">
        <v>5</v>
      </c>
      <c r="L136" s="3">
        <v>5</v>
      </c>
      <c r="M136" s="3">
        <v>0</v>
      </c>
      <c r="N136" s="3">
        <v>0</v>
      </c>
      <c r="O136" s="3">
        <v>8.59</v>
      </c>
      <c r="P136" s="9">
        <f t="shared" si="18"/>
        <v>0.69848661233993015</v>
      </c>
      <c r="Q136" s="3">
        <v>9.86</v>
      </c>
      <c r="R136" s="9">
        <f t="shared" si="19"/>
        <v>0.60851926977687631</v>
      </c>
      <c r="S136" s="10">
        <v>14</v>
      </c>
      <c r="T136" s="10">
        <v>11</v>
      </c>
      <c r="U136" s="3">
        <v>0</v>
      </c>
      <c r="V136" s="3">
        <v>4</v>
      </c>
      <c r="W136" s="3">
        <v>28</v>
      </c>
      <c r="X136" s="3">
        <v>24</v>
      </c>
      <c r="Y136" s="3">
        <v>0</v>
      </c>
      <c r="Z136" s="3">
        <v>0</v>
      </c>
      <c r="AA136" s="3">
        <v>27</v>
      </c>
      <c r="AB136" s="3">
        <v>27</v>
      </c>
    </row>
    <row r="137" spans="1:33" x14ac:dyDescent="0.25">
      <c r="A137" s="3">
        <v>134</v>
      </c>
      <c r="B137" s="3">
        <v>0</v>
      </c>
      <c r="C137" s="3">
        <v>94</v>
      </c>
      <c r="D137" s="3">
        <v>53</v>
      </c>
      <c r="E137" s="3">
        <v>153</v>
      </c>
      <c r="F137" s="2">
        <f t="shared" si="15"/>
        <v>22.640864624716986</v>
      </c>
      <c r="G137" s="3">
        <v>33.75</v>
      </c>
      <c r="H137" s="9">
        <f t="shared" si="16"/>
        <v>0.17777777777777778</v>
      </c>
      <c r="I137" s="3">
        <v>32.590000000000003</v>
      </c>
      <c r="J137" s="9">
        <f t="shared" si="17"/>
        <v>0.18410555385087449</v>
      </c>
      <c r="K137" s="3">
        <v>1</v>
      </c>
      <c r="L137" s="3">
        <v>3</v>
      </c>
      <c r="M137" s="3">
        <v>0</v>
      </c>
      <c r="N137" s="3">
        <v>0</v>
      </c>
      <c r="O137" s="3">
        <v>39.75</v>
      </c>
      <c r="P137" s="9">
        <f t="shared" si="18"/>
        <v>0.15094339622641509</v>
      </c>
      <c r="Q137" s="3">
        <v>32.28</v>
      </c>
      <c r="R137" s="9">
        <f t="shared" si="19"/>
        <v>0.18587360594795538</v>
      </c>
      <c r="S137" s="10">
        <v>8</v>
      </c>
      <c r="T137" s="10">
        <v>11</v>
      </c>
      <c r="U137" s="3">
        <v>0</v>
      </c>
      <c r="V137" s="3">
        <v>0</v>
      </c>
    </row>
    <row r="138" spans="1:33" s="6" customFormat="1" x14ac:dyDescent="0.25">
      <c r="A138" s="6">
        <v>135</v>
      </c>
      <c r="B138" s="6">
        <v>0</v>
      </c>
      <c r="C138" s="6">
        <v>90</v>
      </c>
      <c r="D138" s="6">
        <v>71.5</v>
      </c>
      <c r="E138" s="6">
        <v>162</v>
      </c>
      <c r="F138" s="2">
        <f t="shared" si="15"/>
        <v>27.244322511812221</v>
      </c>
      <c r="G138" s="6">
        <v>19.7</v>
      </c>
      <c r="H138" s="9">
        <f t="shared" si="16"/>
        <v>0.30456852791878175</v>
      </c>
      <c r="J138" s="9"/>
      <c r="K138" s="6">
        <v>6</v>
      </c>
      <c r="M138" s="6">
        <v>0</v>
      </c>
      <c r="O138" s="6">
        <v>18.28</v>
      </c>
      <c r="P138" s="9">
        <f t="shared" si="18"/>
        <v>0.32822757111597373</v>
      </c>
      <c r="R138" s="9"/>
      <c r="S138" s="10">
        <v>10</v>
      </c>
      <c r="T138" s="10"/>
      <c r="U138" s="6">
        <v>1</v>
      </c>
      <c r="W138" s="6">
        <v>5</v>
      </c>
      <c r="Y138" s="6">
        <v>0</v>
      </c>
      <c r="AA138" s="6">
        <v>27</v>
      </c>
      <c r="AC138" s="6">
        <v>165</v>
      </c>
      <c r="AF138" s="8"/>
      <c r="AG138" s="8"/>
    </row>
    <row r="139" spans="1:33" s="6" customFormat="1" x14ac:dyDescent="0.25">
      <c r="A139" s="6">
        <v>136</v>
      </c>
      <c r="B139" s="6">
        <v>0</v>
      </c>
      <c r="C139" s="6">
        <v>91</v>
      </c>
      <c r="F139" s="2"/>
      <c r="G139" s="6">
        <v>54.53</v>
      </c>
      <c r="H139" s="9">
        <f t="shared" si="16"/>
        <v>0.11003117549972492</v>
      </c>
      <c r="J139" s="9"/>
      <c r="K139" s="6">
        <v>15</v>
      </c>
      <c r="M139" s="6">
        <v>0</v>
      </c>
      <c r="P139" s="9"/>
      <c r="R139" s="9"/>
      <c r="S139" s="10"/>
      <c r="T139" s="10"/>
      <c r="AF139" s="8"/>
      <c r="AG139" s="8"/>
    </row>
    <row r="140" spans="1:33" x14ac:dyDescent="0.25">
      <c r="A140" s="3">
        <v>137</v>
      </c>
      <c r="B140" s="3">
        <v>0</v>
      </c>
      <c r="C140" s="3">
        <v>76</v>
      </c>
      <c r="D140" s="3">
        <v>67</v>
      </c>
      <c r="E140" s="3">
        <v>168</v>
      </c>
      <c r="F140" s="2">
        <f t="shared" ref="F140:F147" si="20">(D140/(E140*E140))*10000</f>
        <v>23.738662131519277</v>
      </c>
      <c r="G140" s="3">
        <v>19.5</v>
      </c>
      <c r="H140" s="9">
        <f t="shared" si="16"/>
        <v>0.30769230769230771</v>
      </c>
      <c r="I140" s="3">
        <v>9.1300000000000008</v>
      </c>
      <c r="J140" s="9">
        <f t="shared" si="17"/>
        <v>0.65717415115005473</v>
      </c>
      <c r="K140" s="3">
        <v>5</v>
      </c>
      <c r="L140" s="3">
        <v>8</v>
      </c>
      <c r="M140" s="3">
        <v>0</v>
      </c>
      <c r="N140" s="3">
        <v>0</v>
      </c>
      <c r="O140" s="3">
        <v>15.85</v>
      </c>
      <c r="P140" s="9">
        <f t="shared" si="18"/>
        <v>0.37854889589905366</v>
      </c>
      <c r="Q140" s="3">
        <v>7.5</v>
      </c>
      <c r="R140" s="9">
        <f t="shared" si="19"/>
        <v>0.8</v>
      </c>
      <c r="S140" s="10">
        <v>12</v>
      </c>
      <c r="T140" s="10">
        <v>14</v>
      </c>
      <c r="U140" s="3">
        <v>4</v>
      </c>
      <c r="V140" s="3">
        <v>0</v>
      </c>
      <c r="W140" s="3">
        <v>10</v>
      </c>
      <c r="X140" s="3">
        <v>13</v>
      </c>
      <c r="Y140" s="3">
        <v>0</v>
      </c>
      <c r="Z140" s="3">
        <v>0</v>
      </c>
      <c r="AA140" s="3">
        <v>24</v>
      </c>
      <c r="AB140" s="3">
        <v>26</v>
      </c>
    </row>
    <row r="141" spans="1:33" x14ac:dyDescent="0.25">
      <c r="A141" s="3">
        <v>138</v>
      </c>
      <c r="B141" s="3">
        <v>0</v>
      </c>
      <c r="C141" s="3">
        <v>80</v>
      </c>
      <c r="D141" s="3">
        <v>106</v>
      </c>
      <c r="E141" s="3">
        <v>174</v>
      </c>
      <c r="F141" s="2">
        <f t="shared" si="20"/>
        <v>35.011230017175322</v>
      </c>
      <c r="G141" s="3">
        <v>18.87</v>
      </c>
      <c r="H141" s="9">
        <f t="shared" si="16"/>
        <v>0.31796502384737679</v>
      </c>
      <c r="I141" s="3">
        <v>14.79</v>
      </c>
      <c r="J141" s="9">
        <f t="shared" si="17"/>
        <v>0.40567951318458423</v>
      </c>
      <c r="K141" s="3">
        <v>7</v>
      </c>
      <c r="L141" s="3">
        <v>8</v>
      </c>
      <c r="M141" s="3">
        <v>0</v>
      </c>
      <c r="N141" s="3">
        <v>5</v>
      </c>
      <c r="O141" s="3">
        <v>17.899999999999999</v>
      </c>
      <c r="P141" s="9">
        <f t="shared" si="18"/>
        <v>0.33519553072625702</v>
      </c>
      <c r="Q141" s="3">
        <v>14.47</v>
      </c>
      <c r="R141" s="9">
        <f t="shared" si="19"/>
        <v>0.414651002073255</v>
      </c>
      <c r="S141" s="10">
        <v>11</v>
      </c>
      <c r="T141" s="10">
        <v>21</v>
      </c>
      <c r="U141" s="3">
        <v>0</v>
      </c>
      <c r="V141" s="3">
        <v>3</v>
      </c>
      <c r="W141" s="3">
        <v>4</v>
      </c>
      <c r="X141" s="3">
        <v>4</v>
      </c>
      <c r="Y141" s="3">
        <v>2</v>
      </c>
      <c r="Z141" s="3">
        <v>3</v>
      </c>
      <c r="AA141" s="3">
        <v>22</v>
      </c>
      <c r="AB141" s="3">
        <v>22</v>
      </c>
    </row>
    <row r="142" spans="1:33" x14ac:dyDescent="0.25">
      <c r="A142" s="3">
        <v>139</v>
      </c>
      <c r="B142" s="3">
        <v>0</v>
      </c>
      <c r="C142" s="3">
        <v>93</v>
      </c>
      <c r="D142" s="3">
        <v>60</v>
      </c>
      <c r="E142" s="3">
        <v>155</v>
      </c>
      <c r="F142" s="2">
        <f t="shared" si="20"/>
        <v>24.973985431841829</v>
      </c>
      <c r="G142" s="3">
        <v>29.68</v>
      </c>
      <c r="H142" s="9">
        <f t="shared" si="16"/>
        <v>0.20215633423180593</v>
      </c>
      <c r="I142" s="3">
        <v>32</v>
      </c>
      <c r="J142" s="9">
        <f t="shared" si="17"/>
        <v>0.1875</v>
      </c>
      <c r="K142" s="3">
        <v>8</v>
      </c>
      <c r="L142" s="3">
        <v>10</v>
      </c>
      <c r="M142" s="3">
        <v>0</v>
      </c>
      <c r="N142" s="3">
        <v>0</v>
      </c>
      <c r="O142" s="3">
        <v>27.03</v>
      </c>
      <c r="P142" s="9">
        <f t="shared" si="18"/>
        <v>0.22197558268590453</v>
      </c>
      <c r="Q142" s="3">
        <v>28.41</v>
      </c>
      <c r="R142" s="9">
        <f t="shared" si="19"/>
        <v>0.21119324181626187</v>
      </c>
      <c r="S142" s="10">
        <v>17</v>
      </c>
      <c r="T142" s="10">
        <v>16</v>
      </c>
      <c r="U142" s="3">
        <v>0</v>
      </c>
      <c r="V142" s="3">
        <v>0</v>
      </c>
      <c r="W142" s="3">
        <v>11</v>
      </c>
      <c r="X142" s="3">
        <v>10</v>
      </c>
      <c r="Y142" s="3">
        <v>0</v>
      </c>
      <c r="Z142" s="3">
        <v>0</v>
      </c>
      <c r="AA142" s="3">
        <v>26</v>
      </c>
      <c r="AB142" s="3">
        <v>26</v>
      </c>
    </row>
    <row r="143" spans="1:33" x14ac:dyDescent="0.25">
      <c r="A143" s="3">
        <v>140</v>
      </c>
      <c r="B143" s="3">
        <v>0</v>
      </c>
      <c r="C143" s="3">
        <v>85</v>
      </c>
      <c r="D143" s="3">
        <v>90.5</v>
      </c>
      <c r="E143" s="3">
        <v>164</v>
      </c>
      <c r="F143" s="2">
        <f t="shared" si="20"/>
        <v>33.648126115407493</v>
      </c>
      <c r="H143" s="9"/>
      <c r="J143" s="9"/>
      <c r="P143" s="9"/>
      <c r="R143" s="9"/>
      <c r="W143" s="3">
        <v>9</v>
      </c>
      <c r="X143" s="3">
        <v>5</v>
      </c>
      <c r="Y143" s="3">
        <v>2</v>
      </c>
      <c r="Z143" s="3">
        <v>2</v>
      </c>
      <c r="AA143" s="3">
        <v>26</v>
      </c>
      <c r="AB143" s="3">
        <v>20</v>
      </c>
      <c r="AC143" s="3">
        <v>147</v>
      </c>
      <c r="AD143" s="3">
        <v>169</v>
      </c>
    </row>
    <row r="144" spans="1:33" x14ac:dyDescent="0.25">
      <c r="A144" s="3">
        <v>141</v>
      </c>
      <c r="B144" s="3">
        <v>0</v>
      </c>
      <c r="C144" s="3">
        <v>91</v>
      </c>
      <c r="D144" s="3">
        <v>59</v>
      </c>
      <c r="E144" s="3">
        <v>147</v>
      </c>
      <c r="F144" s="2">
        <f t="shared" si="20"/>
        <v>27.303438382155583</v>
      </c>
      <c r="G144" s="3">
        <v>24</v>
      </c>
      <c r="H144" s="9">
        <f t="shared" si="16"/>
        <v>0.25</v>
      </c>
      <c r="I144" s="3">
        <v>21.6</v>
      </c>
      <c r="J144" s="9">
        <f t="shared" si="17"/>
        <v>0.27777777777777773</v>
      </c>
      <c r="K144" s="3">
        <v>5</v>
      </c>
      <c r="L144" s="3">
        <v>6</v>
      </c>
      <c r="M144" s="3">
        <v>0</v>
      </c>
      <c r="N144" s="3">
        <v>0</v>
      </c>
      <c r="O144" s="3">
        <v>30.42</v>
      </c>
      <c r="P144" s="9">
        <f t="shared" si="18"/>
        <v>0.1972386587771203</v>
      </c>
      <c r="Q144" s="3">
        <v>33.6</v>
      </c>
      <c r="R144" s="9">
        <f t="shared" si="19"/>
        <v>0.17857142857142858</v>
      </c>
      <c r="S144" s="10">
        <v>11</v>
      </c>
      <c r="T144" s="10">
        <v>10</v>
      </c>
      <c r="U144" s="3">
        <v>0</v>
      </c>
      <c r="V144" s="3">
        <v>0</v>
      </c>
      <c r="W144" s="3">
        <v>3</v>
      </c>
      <c r="X144" s="3">
        <v>6</v>
      </c>
      <c r="Y144" s="3">
        <v>1</v>
      </c>
      <c r="Z144" s="3">
        <v>0</v>
      </c>
      <c r="AA144" s="3">
        <v>16</v>
      </c>
      <c r="AB144" s="3">
        <v>21</v>
      </c>
      <c r="AC144" s="3">
        <v>318</v>
      </c>
      <c r="AD144" s="3">
        <v>389</v>
      </c>
    </row>
    <row r="145" spans="1:33" x14ac:dyDescent="0.25">
      <c r="A145" s="3">
        <v>142</v>
      </c>
      <c r="B145" s="3">
        <v>0</v>
      </c>
      <c r="C145" s="3">
        <v>89</v>
      </c>
      <c r="D145" s="3">
        <v>73.5</v>
      </c>
      <c r="E145" s="3">
        <v>147</v>
      </c>
      <c r="F145" s="2">
        <f t="shared" si="20"/>
        <v>34.013605442176868</v>
      </c>
      <c r="G145" s="3">
        <v>30.01</v>
      </c>
      <c r="H145" s="9">
        <f t="shared" si="16"/>
        <v>0.19993335554815062</v>
      </c>
      <c r="I145" s="3">
        <v>14</v>
      </c>
      <c r="J145" s="9">
        <f t="shared" si="17"/>
        <v>0.42857142857142855</v>
      </c>
      <c r="K145" s="3">
        <v>5</v>
      </c>
      <c r="L145" s="3">
        <v>6</v>
      </c>
      <c r="M145" s="3">
        <v>0</v>
      </c>
      <c r="N145" s="3">
        <v>0</v>
      </c>
      <c r="O145" s="3">
        <v>30.59</v>
      </c>
      <c r="P145" s="9">
        <f t="shared" si="18"/>
        <v>0.19614253023864009</v>
      </c>
      <c r="Q145" s="3">
        <v>22</v>
      </c>
      <c r="R145" s="9">
        <f t="shared" si="19"/>
        <v>0.27272727272727271</v>
      </c>
      <c r="S145" s="10">
        <v>10</v>
      </c>
      <c r="T145" s="10">
        <v>10</v>
      </c>
      <c r="U145" s="3">
        <v>5</v>
      </c>
      <c r="V145" s="3">
        <v>0</v>
      </c>
      <c r="W145" s="3">
        <v>3</v>
      </c>
      <c r="X145" s="3">
        <v>8</v>
      </c>
      <c r="Y145" s="3">
        <v>0</v>
      </c>
      <c r="Z145" s="3">
        <v>0</v>
      </c>
      <c r="AA145" s="3">
        <v>19</v>
      </c>
      <c r="AB145" s="3">
        <v>20</v>
      </c>
      <c r="AC145" s="3">
        <v>346</v>
      </c>
      <c r="AD145" s="3">
        <v>246</v>
      </c>
    </row>
    <row r="146" spans="1:33" x14ac:dyDescent="0.25">
      <c r="A146" s="3">
        <v>143</v>
      </c>
      <c r="B146" s="3">
        <v>0</v>
      </c>
      <c r="C146" s="3">
        <v>84</v>
      </c>
      <c r="D146" s="3">
        <v>46.5</v>
      </c>
      <c r="E146" s="3">
        <v>147</v>
      </c>
      <c r="F146" s="2">
        <f t="shared" si="20"/>
        <v>21.518811606275165</v>
      </c>
      <c r="G146" s="3">
        <v>65.8</v>
      </c>
      <c r="H146" s="9">
        <f t="shared" si="16"/>
        <v>9.1185410334346503E-2</v>
      </c>
      <c r="I146" s="3">
        <v>23.7</v>
      </c>
      <c r="J146" s="9">
        <f t="shared" si="17"/>
        <v>0.25316455696202533</v>
      </c>
      <c r="K146" s="3">
        <v>5</v>
      </c>
      <c r="L146" s="3">
        <v>3</v>
      </c>
      <c r="M146" s="3">
        <v>0</v>
      </c>
      <c r="N146" s="3">
        <v>0</v>
      </c>
      <c r="O146" s="3">
        <v>45</v>
      </c>
      <c r="P146" s="9">
        <f t="shared" si="18"/>
        <v>0.13333333333333333</v>
      </c>
      <c r="Q146" s="3">
        <v>32.200000000000003</v>
      </c>
      <c r="R146" s="9">
        <f t="shared" si="19"/>
        <v>0.18633540372670807</v>
      </c>
      <c r="S146" s="10">
        <v>16</v>
      </c>
      <c r="T146" s="10">
        <v>11</v>
      </c>
      <c r="U146" s="3">
        <v>0</v>
      </c>
      <c r="V146" s="3">
        <v>4</v>
      </c>
      <c r="W146" s="3">
        <v>3</v>
      </c>
      <c r="X146" s="3">
        <v>3</v>
      </c>
      <c r="Y146" s="3">
        <v>0</v>
      </c>
      <c r="Z146" s="3">
        <v>0</v>
      </c>
      <c r="AA146" s="3">
        <v>22</v>
      </c>
      <c r="AB146" s="3">
        <v>24</v>
      </c>
      <c r="AC146" s="3">
        <v>379</v>
      </c>
      <c r="AD146" s="3">
        <v>200</v>
      </c>
    </row>
    <row r="147" spans="1:33" s="6" customFormat="1" x14ac:dyDescent="0.25">
      <c r="A147" s="6">
        <v>144</v>
      </c>
      <c r="B147" s="6">
        <v>0</v>
      </c>
      <c r="C147" s="6">
        <v>85</v>
      </c>
      <c r="D147" s="6">
        <v>58</v>
      </c>
      <c r="E147" s="6">
        <v>169</v>
      </c>
      <c r="F147" s="2">
        <f t="shared" si="20"/>
        <v>20.307412205454991</v>
      </c>
      <c r="G147" s="6">
        <v>14</v>
      </c>
      <c r="H147" s="9">
        <f t="shared" si="16"/>
        <v>0.42857142857142855</v>
      </c>
      <c r="J147" s="9"/>
      <c r="K147" s="6">
        <v>3</v>
      </c>
      <c r="M147" s="6">
        <v>0</v>
      </c>
      <c r="O147" s="6">
        <v>13.56</v>
      </c>
      <c r="P147" s="9">
        <f t="shared" si="18"/>
        <v>0.44247787610619466</v>
      </c>
      <c r="R147" s="9"/>
      <c r="S147" s="10">
        <v>12</v>
      </c>
      <c r="T147" s="10"/>
      <c r="U147" s="6">
        <v>1</v>
      </c>
      <c r="W147" s="6">
        <v>18</v>
      </c>
      <c r="Y147" s="6">
        <v>0</v>
      </c>
      <c r="AA147" s="6">
        <v>25</v>
      </c>
      <c r="AC147" s="6">
        <v>145</v>
      </c>
      <c r="AF147" s="8"/>
      <c r="AG147" s="8"/>
    </row>
    <row r="148" spans="1:33" x14ac:dyDescent="0.25">
      <c r="A148" s="3">
        <v>145</v>
      </c>
      <c r="B148" s="3">
        <v>0</v>
      </c>
      <c r="C148" s="3">
        <v>85</v>
      </c>
      <c r="F148" s="2"/>
      <c r="G148" s="3">
        <v>19.649999999999999</v>
      </c>
      <c r="H148" s="9">
        <f t="shared" si="16"/>
        <v>0.30534351145038169</v>
      </c>
      <c r="I148" s="3">
        <v>16.59</v>
      </c>
      <c r="J148" s="9">
        <f t="shared" si="17"/>
        <v>0.36166365280289331</v>
      </c>
      <c r="K148" s="3">
        <v>7</v>
      </c>
      <c r="L148" s="3">
        <v>6</v>
      </c>
      <c r="M148" s="3">
        <v>0</v>
      </c>
      <c r="N148" s="3">
        <v>0</v>
      </c>
      <c r="O148" s="3">
        <v>18.71</v>
      </c>
      <c r="P148" s="9">
        <f t="shared" si="18"/>
        <v>0.32068412613575625</v>
      </c>
      <c r="Q148" s="3">
        <v>17.91</v>
      </c>
      <c r="R148" s="9">
        <f t="shared" si="19"/>
        <v>0.3350083752093802</v>
      </c>
      <c r="S148" s="10">
        <v>13</v>
      </c>
      <c r="T148" s="10">
        <v>7</v>
      </c>
      <c r="U148" s="3">
        <v>0</v>
      </c>
      <c r="V148" s="3">
        <v>0</v>
      </c>
      <c r="W148" s="3">
        <v>11</v>
      </c>
      <c r="X148" s="3">
        <v>7</v>
      </c>
      <c r="Y148" s="3">
        <v>0</v>
      </c>
      <c r="Z148" s="3">
        <v>0</v>
      </c>
      <c r="AA148" s="3">
        <v>22</v>
      </c>
      <c r="AB148" s="3">
        <v>24</v>
      </c>
      <c r="AC148" s="3">
        <v>121</v>
      </c>
      <c r="AD148" s="3">
        <v>152</v>
      </c>
    </row>
    <row r="149" spans="1:33" s="6" customFormat="1" x14ac:dyDescent="0.25">
      <c r="A149" s="6">
        <v>146</v>
      </c>
      <c r="B149" s="6">
        <v>0</v>
      </c>
      <c r="C149" s="6">
        <v>96</v>
      </c>
      <c r="F149" s="2"/>
      <c r="H149" s="9"/>
      <c r="J149" s="9"/>
      <c r="P149" s="9"/>
      <c r="R149" s="9"/>
      <c r="S149" s="10"/>
      <c r="T149" s="10"/>
      <c r="AF149" s="8"/>
      <c r="AG149" s="8"/>
    </row>
    <row r="150" spans="1:33" x14ac:dyDescent="0.25">
      <c r="A150" s="3">
        <v>147</v>
      </c>
      <c r="B150" s="3">
        <v>0</v>
      </c>
      <c r="C150" s="3">
        <v>94</v>
      </c>
      <c r="D150" s="3">
        <v>57</v>
      </c>
      <c r="E150" s="3">
        <v>145</v>
      </c>
      <c r="F150" s="2">
        <f>(D150/(E150*E150))*10000</f>
        <v>27.110582639714625</v>
      </c>
      <c r="G150" s="3">
        <v>18.399999999999999</v>
      </c>
      <c r="H150" s="9">
        <f t="shared" si="16"/>
        <v>0.32608695652173914</v>
      </c>
      <c r="I150" s="3">
        <v>21.19</v>
      </c>
      <c r="J150" s="9">
        <f t="shared" si="17"/>
        <v>0.28315243039169419</v>
      </c>
      <c r="K150" s="3">
        <v>7</v>
      </c>
      <c r="L150" s="3">
        <v>5</v>
      </c>
      <c r="M150" s="3">
        <v>0</v>
      </c>
      <c r="N150" s="3">
        <v>0</v>
      </c>
      <c r="O150" s="3">
        <v>22.75</v>
      </c>
      <c r="P150" s="9">
        <f t="shared" si="18"/>
        <v>0.26373626373626374</v>
      </c>
      <c r="Q150" s="3">
        <v>23.18</v>
      </c>
      <c r="R150" s="9">
        <f t="shared" si="19"/>
        <v>0.25884383088869717</v>
      </c>
      <c r="S150" s="10">
        <v>12</v>
      </c>
      <c r="T150" s="10">
        <v>32</v>
      </c>
      <c r="U150" s="3">
        <v>0</v>
      </c>
      <c r="V150" s="3">
        <v>1</v>
      </c>
      <c r="W150" s="3">
        <v>8</v>
      </c>
      <c r="X150" s="3">
        <v>9</v>
      </c>
      <c r="Y150" s="3">
        <v>0</v>
      </c>
      <c r="Z150" s="3">
        <v>0</v>
      </c>
      <c r="AA150" s="3">
        <v>25</v>
      </c>
      <c r="AB150" s="3">
        <v>25</v>
      </c>
      <c r="AC150" s="3">
        <v>140</v>
      </c>
      <c r="AD150" s="3">
        <v>151</v>
      </c>
    </row>
    <row r="151" spans="1:33" x14ac:dyDescent="0.25">
      <c r="A151" s="3">
        <v>148</v>
      </c>
      <c r="B151" s="3">
        <v>0</v>
      </c>
      <c r="C151" s="3">
        <v>81</v>
      </c>
      <c r="D151" s="3">
        <v>67</v>
      </c>
      <c r="E151" s="3">
        <v>153</v>
      </c>
      <c r="F151" s="2">
        <f>(D151/(E151*E151))*10000</f>
        <v>28.621470374642232</v>
      </c>
      <c r="G151" s="3">
        <v>11.71</v>
      </c>
      <c r="H151" s="9">
        <f t="shared" si="16"/>
        <v>0.51238257899231421</v>
      </c>
      <c r="I151" s="3">
        <v>12.5</v>
      </c>
      <c r="J151" s="9">
        <f t="shared" si="17"/>
        <v>0.48</v>
      </c>
      <c r="K151" s="3">
        <v>9</v>
      </c>
      <c r="L151" s="3">
        <v>7</v>
      </c>
      <c r="M151" s="3">
        <v>0</v>
      </c>
      <c r="N151" s="3">
        <v>0</v>
      </c>
      <c r="O151" s="3">
        <v>14.41</v>
      </c>
      <c r="P151" s="9">
        <f t="shared" si="18"/>
        <v>0.41637751561415681</v>
      </c>
      <c r="Q151" s="3">
        <v>15.63</v>
      </c>
      <c r="R151" s="9">
        <f t="shared" si="19"/>
        <v>0.38387715930902111</v>
      </c>
      <c r="S151" s="10">
        <v>10</v>
      </c>
      <c r="T151" s="10">
        <v>11</v>
      </c>
      <c r="U151" s="3">
        <v>2</v>
      </c>
      <c r="V151" s="3">
        <v>0</v>
      </c>
      <c r="W151" s="3">
        <v>19</v>
      </c>
      <c r="X151" s="3">
        <v>16</v>
      </c>
      <c r="Y151" s="3">
        <v>0</v>
      </c>
      <c r="Z151" s="3">
        <v>0</v>
      </c>
      <c r="AA151" s="3">
        <v>28</v>
      </c>
      <c r="AB151" s="3">
        <v>29</v>
      </c>
      <c r="AC151" s="3">
        <v>46</v>
      </c>
      <c r="AD151" s="3">
        <v>83</v>
      </c>
    </row>
    <row r="152" spans="1:33" x14ac:dyDescent="0.25">
      <c r="A152" s="3">
        <v>149</v>
      </c>
      <c r="B152" s="3">
        <v>0</v>
      </c>
      <c r="C152" s="3">
        <v>89</v>
      </c>
      <c r="D152" s="3">
        <v>56</v>
      </c>
      <c r="E152" s="3">
        <v>146</v>
      </c>
      <c r="F152" s="2">
        <f>(D152/(E152*E152))*10000</f>
        <v>26.271345468192905</v>
      </c>
      <c r="H152" s="9"/>
      <c r="J152" s="9"/>
      <c r="P152" s="9"/>
      <c r="R152" s="9"/>
      <c r="W152" s="3">
        <v>3</v>
      </c>
      <c r="X152" s="3">
        <v>2</v>
      </c>
      <c r="Y152" s="3">
        <v>0</v>
      </c>
      <c r="Z152" s="3">
        <v>0</v>
      </c>
    </row>
    <row r="153" spans="1:33" x14ac:dyDescent="0.25">
      <c r="A153" s="3">
        <v>150</v>
      </c>
      <c r="B153" s="3">
        <v>0</v>
      </c>
      <c r="C153" s="3">
        <v>79</v>
      </c>
      <c r="D153" s="3">
        <v>65.8</v>
      </c>
      <c r="E153" s="3">
        <v>165</v>
      </c>
      <c r="F153" s="2">
        <f>(D153/(E153*E153))*10000</f>
        <v>24.168962350780532</v>
      </c>
      <c r="G153" s="3">
        <v>17.13</v>
      </c>
      <c r="H153" s="9">
        <f t="shared" si="16"/>
        <v>0.35026269702276708</v>
      </c>
      <c r="I153" s="3">
        <v>9.4700000000000006</v>
      </c>
      <c r="J153" s="9">
        <f t="shared" si="17"/>
        <v>0.6335797254487856</v>
      </c>
      <c r="K153" s="3">
        <v>6</v>
      </c>
      <c r="L153" s="3">
        <v>5</v>
      </c>
      <c r="M153" s="3">
        <v>0</v>
      </c>
      <c r="N153" s="3">
        <v>0</v>
      </c>
      <c r="O153" s="3">
        <v>19.25</v>
      </c>
      <c r="P153" s="9">
        <f t="shared" si="18"/>
        <v>0.31168831168831168</v>
      </c>
      <c r="Q153" s="3">
        <v>14.25</v>
      </c>
      <c r="R153" s="9">
        <f t="shared" si="19"/>
        <v>0.42105263157894735</v>
      </c>
      <c r="S153" s="10">
        <v>12</v>
      </c>
      <c r="T153" s="10">
        <v>13</v>
      </c>
      <c r="U153" s="3">
        <v>0</v>
      </c>
      <c r="V153" s="3">
        <v>0</v>
      </c>
      <c r="W153" s="3">
        <v>5</v>
      </c>
      <c r="X153" s="3">
        <v>4</v>
      </c>
      <c r="Y153" s="3">
        <v>2</v>
      </c>
      <c r="Z153" s="3">
        <v>2</v>
      </c>
      <c r="AA153" s="3">
        <v>27</v>
      </c>
      <c r="AB153" s="3">
        <v>24</v>
      </c>
    </row>
    <row r="154" spans="1:33" s="6" customFormat="1" x14ac:dyDescent="0.25">
      <c r="A154" s="6">
        <v>151</v>
      </c>
      <c r="B154" s="6">
        <v>0</v>
      </c>
      <c r="C154" s="6">
        <v>93</v>
      </c>
      <c r="D154" s="6">
        <v>82</v>
      </c>
      <c r="E154" s="6">
        <v>164</v>
      </c>
      <c r="F154" s="2">
        <f>(D154/(E154*E154))*10000</f>
        <v>30.487804878048781</v>
      </c>
      <c r="H154" s="9"/>
      <c r="J154" s="9"/>
      <c r="P154" s="9"/>
      <c r="R154" s="9"/>
      <c r="S154" s="10"/>
      <c r="T154" s="10"/>
      <c r="W154" s="6">
        <v>9</v>
      </c>
      <c r="Y154" s="6">
        <v>0</v>
      </c>
      <c r="AA154" s="6">
        <v>16</v>
      </c>
      <c r="AF154" s="8"/>
      <c r="AG154" s="8"/>
    </row>
    <row r="155" spans="1:33" s="6" customFormat="1" x14ac:dyDescent="0.25">
      <c r="A155" s="6">
        <v>152</v>
      </c>
      <c r="B155" s="6">
        <v>0</v>
      </c>
      <c r="C155" s="6">
        <v>80</v>
      </c>
      <c r="F155" s="2"/>
      <c r="G155" s="6">
        <v>12.54</v>
      </c>
      <c r="H155" s="9">
        <f t="shared" si="16"/>
        <v>0.47846889952153115</v>
      </c>
      <c r="J155" s="9"/>
      <c r="K155" s="6">
        <v>5</v>
      </c>
      <c r="M155" s="6">
        <v>0</v>
      </c>
      <c r="O155" s="6">
        <v>10.71</v>
      </c>
      <c r="P155" s="9">
        <f t="shared" si="18"/>
        <v>0.56022408963585435</v>
      </c>
      <c r="R155" s="9"/>
      <c r="S155" s="10">
        <v>11</v>
      </c>
      <c r="T155" s="10"/>
      <c r="U155" s="6">
        <v>3</v>
      </c>
      <c r="W155" s="6">
        <v>6</v>
      </c>
      <c r="Y155" s="6">
        <v>2</v>
      </c>
      <c r="AA155" s="6">
        <v>23</v>
      </c>
      <c r="AF155" s="8"/>
      <c r="AG155" s="8"/>
    </row>
    <row r="156" spans="1:33" x14ac:dyDescent="0.25">
      <c r="A156" s="3">
        <v>153</v>
      </c>
      <c r="B156" s="3">
        <v>0</v>
      </c>
      <c r="C156" s="3">
        <v>85</v>
      </c>
      <c r="D156" s="3">
        <v>43</v>
      </c>
      <c r="E156" s="3">
        <v>155</v>
      </c>
      <c r="F156" s="2">
        <f t="shared" ref="F156:F179" si="21">(D156/(E156*E156))*10000</f>
        <v>17.898022892819981</v>
      </c>
      <c r="G156" s="3">
        <v>34.299999999999997</v>
      </c>
      <c r="H156" s="9">
        <f t="shared" si="16"/>
        <v>0.17492711370262393</v>
      </c>
      <c r="I156" s="3">
        <v>33.93</v>
      </c>
      <c r="J156" s="9">
        <f t="shared" si="17"/>
        <v>0.17683465959328029</v>
      </c>
      <c r="K156" s="3">
        <v>11</v>
      </c>
      <c r="L156" s="3">
        <v>8</v>
      </c>
      <c r="M156" s="3">
        <v>0</v>
      </c>
      <c r="N156" s="3">
        <v>1</v>
      </c>
      <c r="O156" s="3">
        <v>35.75</v>
      </c>
      <c r="P156" s="9">
        <f t="shared" si="18"/>
        <v>0.16783216783216784</v>
      </c>
      <c r="Q156" s="3">
        <v>20.85</v>
      </c>
      <c r="R156" s="9">
        <f t="shared" si="19"/>
        <v>0.28776978417266186</v>
      </c>
      <c r="S156" s="10">
        <v>21</v>
      </c>
      <c r="T156" s="10">
        <v>16</v>
      </c>
      <c r="U156" s="3">
        <v>1</v>
      </c>
      <c r="V156" s="3">
        <v>0</v>
      </c>
      <c r="W156" s="3">
        <v>16</v>
      </c>
      <c r="X156" s="3">
        <v>16</v>
      </c>
      <c r="Y156" s="3">
        <v>0</v>
      </c>
      <c r="Z156" s="3">
        <v>0</v>
      </c>
      <c r="AA156" s="3">
        <v>26</v>
      </c>
      <c r="AB156" s="3">
        <v>26</v>
      </c>
      <c r="AC156" s="3">
        <v>76</v>
      </c>
      <c r="AD156" s="3">
        <v>115</v>
      </c>
    </row>
    <row r="157" spans="1:33" x14ac:dyDescent="0.25">
      <c r="A157" s="3">
        <v>154</v>
      </c>
      <c r="B157" s="3">
        <v>0</v>
      </c>
      <c r="C157" s="3">
        <v>85</v>
      </c>
      <c r="D157" s="3">
        <v>69</v>
      </c>
      <c r="E157" s="3">
        <v>151</v>
      </c>
      <c r="F157" s="2">
        <f t="shared" si="21"/>
        <v>30.261830621463968</v>
      </c>
      <c r="G157" s="3">
        <v>6.85</v>
      </c>
      <c r="H157" s="9">
        <f t="shared" si="16"/>
        <v>0.87591240875912413</v>
      </c>
      <c r="I157" s="3">
        <v>7.29</v>
      </c>
      <c r="J157" s="9">
        <f t="shared" si="17"/>
        <v>0.82304526748971196</v>
      </c>
      <c r="K157" s="3">
        <v>0</v>
      </c>
      <c r="L157" s="3">
        <v>4</v>
      </c>
      <c r="M157" s="3">
        <v>0</v>
      </c>
      <c r="N157" s="3">
        <v>0</v>
      </c>
      <c r="O157" s="3">
        <v>7.59</v>
      </c>
      <c r="P157" s="9">
        <f t="shared" si="18"/>
        <v>0.79051383399209485</v>
      </c>
      <c r="Q157" s="3">
        <v>9.69</v>
      </c>
      <c r="R157" s="9">
        <f t="shared" si="19"/>
        <v>0.61919504643962853</v>
      </c>
      <c r="S157" s="10">
        <v>5</v>
      </c>
      <c r="T157" s="10">
        <v>7</v>
      </c>
      <c r="U157" s="3">
        <v>0</v>
      </c>
      <c r="V157" s="3">
        <v>0</v>
      </c>
      <c r="AA157" s="3">
        <v>24</v>
      </c>
      <c r="AB157" s="3">
        <v>24</v>
      </c>
    </row>
    <row r="158" spans="1:33" x14ac:dyDescent="0.25">
      <c r="A158" s="3">
        <v>155</v>
      </c>
      <c r="B158" s="3">
        <v>0</v>
      </c>
      <c r="C158" s="3">
        <v>79</v>
      </c>
      <c r="D158" s="3">
        <v>48.7</v>
      </c>
      <c r="E158" s="3">
        <v>163</v>
      </c>
      <c r="F158" s="2">
        <f t="shared" si="21"/>
        <v>18.329632278218977</v>
      </c>
      <c r="G158" s="3">
        <v>10.9</v>
      </c>
      <c r="H158" s="9">
        <f t="shared" si="16"/>
        <v>0.55045871559633031</v>
      </c>
      <c r="I158" s="3">
        <v>26.4</v>
      </c>
      <c r="J158" s="9">
        <f t="shared" si="17"/>
        <v>0.22727272727272729</v>
      </c>
      <c r="K158" s="3">
        <v>6</v>
      </c>
      <c r="L158" s="3">
        <v>5</v>
      </c>
      <c r="M158" s="3">
        <v>0</v>
      </c>
      <c r="N158" s="3">
        <v>0</v>
      </c>
      <c r="O158" s="3">
        <v>11.84</v>
      </c>
      <c r="P158" s="9">
        <f t="shared" si="18"/>
        <v>0.5067567567567568</v>
      </c>
      <c r="Q158" s="3">
        <v>26.94</v>
      </c>
      <c r="R158" s="9">
        <f t="shared" si="19"/>
        <v>0.22271714922048996</v>
      </c>
      <c r="S158" s="10">
        <v>15</v>
      </c>
      <c r="T158" s="10">
        <v>17</v>
      </c>
      <c r="U158" s="3">
        <v>0</v>
      </c>
      <c r="V158" s="3">
        <v>1</v>
      </c>
      <c r="W158" s="3">
        <v>7</v>
      </c>
      <c r="X158" s="3">
        <v>4</v>
      </c>
      <c r="Y158" s="3">
        <v>0</v>
      </c>
      <c r="Z158" s="3">
        <v>0</v>
      </c>
      <c r="AA158" s="3">
        <v>23</v>
      </c>
      <c r="AB158" s="3">
        <v>28</v>
      </c>
      <c r="AC158" s="3">
        <v>109</v>
      </c>
      <c r="AD158" s="3">
        <v>105</v>
      </c>
    </row>
    <row r="159" spans="1:33" x14ac:dyDescent="0.25">
      <c r="A159" s="3">
        <v>156</v>
      </c>
      <c r="B159" s="3">
        <v>0</v>
      </c>
      <c r="C159" s="3">
        <v>86</v>
      </c>
      <c r="D159" s="3">
        <v>56.9</v>
      </c>
      <c r="E159" s="3">
        <v>139</v>
      </c>
      <c r="F159" s="2">
        <f t="shared" si="21"/>
        <v>29.449821437813775</v>
      </c>
      <c r="H159" s="9"/>
      <c r="J159" s="9"/>
      <c r="P159" s="9"/>
      <c r="R159" s="9"/>
      <c r="W159" s="3">
        <v>2</v>
      </c>
      <c r="X159" s="3">
        <v>2</v>
      </c>
      <c r="Y159" s="3">
        <v>0</v>
      </c>
      <c r="Z159" s="3">
        <v>0</v>
      </c>
      <c r="AA159" s="3">
        <v>15</v>
      </c>
      <c r="AB159" s="3">
        <v>10</v>
      </c>
      <c r="AC159" s="3">
        <v>267</v>
      </c>
      <c r="AD159" s="3">
        <v>311</v>
      </c>
    </row>
    <row r="160" spans="1:33" x14ac:dyDescent="0.25">
      <c r="A160" s="3">
        <v>157</v>
      </c>
      <c r="B160" s="3">
        <v>0</v>
      </c>
      <c r="C160" s="3">
        <v>80</v>
      </c>
      <c r="D160" s="3">
        <v>79</v>
      </c>
      <c r="E160" s="3">
        <v>151</v>
      </c>
      <c r="F160" s="2">
        <f t="shared" si="21"/>
        <v>34.647603175299331</v>
      </c>
      <c r="G160" s="3">
        <v>20.16</v>
      </c>
      <c r="H160" s="9">
        <f t="shared" si="16"/>
        <v>0.29761904761904762</v>
      </c>
      <c r="I160" s="3">
        <v>22.02</v>
      </c>
      <c r="J160" s="9">
        <f t="shared" si="17"/>
        <v>0.27247956403269757</v>
      </c>
      <c r="K160" s="3">
        <v>6</v>
      </c>
      <c r="L160" s="3">
        <v>8</v>
      </c>
      <c r="M160" s="3">
        <v>0</v>
      </c>
      <c r="N160" s="3">
        <v>0</v>
      </c>
      <c r="O160" s="3">
        <v>17.600000000000001</v>
      </c>
      <c r="P160" s="9">
        <f t="shared" si="18"/>
        <v>0.34090909090909088</v>
      </c>
      <c r="Q160" s="3">
        <v>22.03</v>
      </c>
      <c r="R160" s="9">
        <f t="shared" si="19"/>
        <v>0.27235587834770764</v>
      </c>
      <c r="S160" s="10">
        <v>10</v>
      </c>
      <c r="T160" s="10">
        <v>12</v>
      </c>
      <c r="U160" s="3">
        <v>1</v>
      </c>
      <c r="V160" s="3">
        <v>4</v>
      </c>
      <c r="W160" s="3">
        <v>7</v>
      </c>
      <c r="X160" s="3">
        <v>6</v>
      </c>
      <c r="Y160" s="3">
        <v>1</v>
      </c>
      <c r="Z160" s="3">
        <v>0</v>
      </c>
      <c r="AA160" s="3">
        <v>28</v>
      </c>
      <c r="AB160" s="3">
        <v>29</v>
      </c>
      <c r="AC160" s="3">
        <v>70</v>
      </c>
      <c r="AD160" s="3">
        <v>73</v>
      </c>
    </row>
    <row r="161" spans="1:33" x14ac:dyDescent="0.25">
      <c r="A161" s="3">
        <v>158</v>
      </c>
      <c r="B161" s="3">
        <v>0</v>
      </c>
      <c r="C161" s="3">
        <v>89</v>
      </c>
      <c r="D161" s="3">
        <v>59.7</v>
      </c>
      <c r="E161" s="3">
        <v>156</v>
      </c>
      <c r="F161" s="2">
        <f t="shared" si="21"/>
        <v>24.531558185404339</v>
      </c>
      <c r="G161" s="3">
        <v>23.59</v>
      </c>
      <c r="H161" s="9">
        <f t="shared" si="16"/>
        <v>0.2543450614667232</v>
      </c>
      <c r="I161" s="3">
        <v>15.88</v>
      </c>
      <c r="J161" s="9">
        <f t="shared" si="17"/>
        <v>0.37783375314861462</v>
      </c>
      <c r="K161" s="3">
        <v>6</v>
      </c>
      <c r="L161" s="3">
        <v>7</v>
      </c>
      <c r="M161" s="3">
        <v>0</v>
      </c>
      <c r="N161" s="3">
        <v>0</v>
      </c>
      <c r="O161" s="3">
        <v>21</v>
      </c>
      <c r="P161" s="9">
        <f t="shared" si="18"/>
        <v>0.2857142857142857</v>
      </c>
      <c r="Q161" s="3">
        <v>16.22</v>
      </c>
      <c r="R161" s="9">
        <f t="shared" si="19"/>
        <v>0.36991368680641185</v>
      </c>
      <c r="S161" s="10">
        <v>21</v>
      </c>
      <c r="T161" s="10">
        <v>12</v>
      </c>
      <c r="U161" s="3">
        <v>0</v>
      </c>
      <c r="V161" s="3">
        <v>0</v>
      </c>
      <c r="W161" s="3">
        <v>6</v>
      </c>
      <c r="X161" s="3">
        <v>7</v>
      </c>
      <c r="Y161" s="3">
        <v>0</v>
      </c>
      <c r="Z161" s="3">
        <v>0</v>
      </c>
      <c r="AA161" s="3">
        <v>28</v>
      </c>
      <c r="AB161" s="3">
        <v>29</v>
      </c>
      <c r="AC161" s="3">
        <v>97</v>
      </c>
      <c r="AD161" s="3">
        <v>103</v>
      </c>
    </row>
    <row r="162" spans="1:33" x14ac:dyDescent="0.25">
      <c r="A162" s="3">
        <v>159</v>
      </c>
      <c r="B162" s="3">
        <v>0</v>
      </c>
      <c r="C162" s="3">
        <v>93</v>
      </c>
      <c r="D162" s="3">
        <v>61.5</v>
      </c>
      <c r="E162" s="3">
        <v>159</v>
      </c>
      <c r="F162" s="2">
        <f t="shared" si="21"/>
        <v>24.326569360389225</v>
      </c>
      <c r="G162" s="3">
        <v>9.11</v>
      </c>
      <c r="H162" s="9">
        <f t="shared" si="16"/>
        <v>0.65861690450054888</v>
      </c>
      <c r="I162" s="3">
        <v>9.16</v>
      </c>
      <c r="J162" s="9">
        <f t="shared" si="17"/>
        <v>0.65502183406113534</v>
      </c>
      <c r="K162" s="3">
        <v>7</v>
      </c>
      <c r="L162" s="3">
        <v>7</v>
      </c>
      <c r="M162" s="3">
        <v>0</v>
      </c>
      <c r="N162" s="3">
        <v>0</v>
      </c>
      <c r="O162" s="3">
        <v>9.32</v>
      </c>
      <c r="P162" s="9">
        <f t="shared" si="18"/>
        <v>0.64377682403433478</v>
      </c>
      <c r="Q162" s="3">
        <v>8.3699999999999992</v>
      </c>
      <c r="R162" s="9">
        <f t="shared" si="19"/>
        <v>0.71684587813620082</v>
      </c>
      <c r="S162" s="10">
        <v>10</v>
      </c>
      <c r="T162" s="10">
        <v>6</v>
      </c>
      <c r="U162" s="3">
        <v>1</v>
      </c>
      <c r="V162" s="3">
        <v>5</v>
      </c>
      <c r="W162" s="3">
        <v>7</v>
      </c>
      <c r="X162" s="3">
        <v>4</v>
      </c>
      <c r="Y162" s="3">
        <v>0</v>
      </c>
      <c r="Z162" s="3">
        <v>0</v>
      </c>
      <c r="AA162" s="3">
        <v>20</v>
      </c>
      <c r="AB162" s="3">
        <v>23</v>
      </c>
    </row>
    <row r="163" spans="1:33" x14ac:dyDescent="0.25">
      <c r="A163" s="3">
        <v>160</v>
      </c>
      <c r="B163" s="3">
        <v>0</v>
      </c>
      <c r="C163" s="3">
        <v>87</v>
      </c>
      <c r="D163" s="3">
        <v>86</v>
      </c>
      <c r="E163" s="3">
        <v>165</v>
      </c>
      <c r="F163" s="2">
        <f t="shared" si="21"/>
        <v>31.588613406795226</v>
      </c>
      <c r="H163" s="9"/>
      <c r="J163" s="9"/>
      <c r="P163" s="9"/>
      <c r="R163" s="9"/>
      <c r="W163" s="3">
        <v>7</v>
      </c>
      <c r="X163" s="3">
        <v>4</v>
      </c>
      <c r="Y163" s="3">
        <v>0</v>
      </c>
      <c r="Z163" s="3">
        <v>2</v>
      </c>
      <c r="AA163" s="3">
        <v>24</v>
      </c>
      <c r="AB163" s="3">
        <v>20</v>
      </c>
    </row>
    <row r="164" spans="1:33" s="6" customFormat="1" x14ac:dyDescent="0.25">
      <c r="A164" s="6">
        <v>161</v>
      </c>
      <c r="B164" s="6">
        <v>0</v>
      </c>
      <c r="C164" s="6">
        <v>84</v>
      </c>
      <c r="D164" s="6">
        <v>78.5</v>
      </c>
      <c r="E164" s="6">
        <v>161</v>
      </c>
      <c r="F164" s="2">
        <f t="shared" si="21"/>
        <v>30.284325450407007</v>
      </c>
      <c r="H164" s="9"/>
      <c r="J164" s="9"/>
      <c r="P164" s="9"/>
      <c r="R164" s="9"/>
      <c r="S164" s="10"/>
      <c r="T164" s="10"/>
      <c r="W164" s="6">
        <v>8</v>
      </c>
      <c r="Y164" s="6">
        <v>0</v>
      </c>
      <c r="AA164" s="6">
        <v>22</v>
      </c>
      <c r="AF164" s="8"/>
      <c r="AG164" s="8"/>
    </row>
    <row r="165" spans="1:33" x14ac:dyDescent="0.25">
      <c r="A165" s="3">
        <v>162</v>
      </c>
      <c r="B165" s="3">
        <v>0</v>
      </c>
      <c r="C165" s="3">
        <v>88</v>
      </c>
      <c r="D165" s="3">
        <v>89</v>
      </c>
      <c r="E165" s="3">
        <v>159</v>
      </c>
      <c r="F165" s="2">
        <f t="shared" si="21"/>
        <v>35.20430362722994</v>
      </c>
      <c r="G165" s="3">
        <v>23.09</v>
      </c>
      <c r="H165" s="9">
        <f t="shared" si="16"/>
        <v>0.25985275010827197</v>
      </c>
      <c r="I165" s="3">
        <v>20.82</v>
      </c>
      <c r="J165" s="9">
        <f t="shared" si="17"/>
        <v>0.28818443804034583</v>
      </c>
      <c r="K165" s="3">
        <v>9</v>
      </c>
      <c r="L165" s="3">
        <v>20</v>
      </c>
      <c r="M165" s="3">
        <v>1</v>
      </c>
      <c r="N165" s="3">
        <v>0</v>
      </c>
      <c r="O165" s="3">
        <v>18.25</v>
      </c>
      <c r="P165" s="9">
        <f t="shared" si="18"/>
        <v>0.32876712328767121</v>
      </c>
      <c r="Q165" s="3">
        <v>17.84</v>
      </c>
      <c r="R165" s="9">
        <f t="shared" si="19"/>
        <v>0.33632286995515698</v>
      </c>
      <c r="S165" s="10">
        <v>21</v>
      </c>
      <c r="T165" s="10">
        <v>19</v>
      </c>
      <c r="U165" s="3">
        <v>0</v>
      </c>
      <c r="V165" s="3">
        <v>0</v>
      </c>
      <c r="W165" s="3">
        <v>12</v>
      </c>
      <c r="X165" s="3">
        <v>14</v>
      </c>
      <c r="Y165" s="3">
        <v>0</v>
      </c>
      <c r="Z165" s="3">
        <v>0</v>
      </c>
      <c r="AA165" s="3">
        <v>25</v>
      </c>
      <c r="AB165" s="3">
        <v>28</v>
      </c>
      <c r="AC165" s="3">
        <v>115</v>
      </c>
      <c r="AD165" s="3">
        <v>118</v>
      </c>
    </row>
    <row r="166" spans="1:33" s="6" customFormat="1" x14ac:dyDescent="0.25">
      <c r="A166" s="6">
        <v>163</v>
      </c>
      <c r="B166" s="6">
        <v>0</v>
      </c>
      <c r="C166" s="6">
        <v>79</v>
      </c>
      <c r="D166" s="6">
        <v>82</v>
      </c>
      <c r="E166" s="6">
        <v>172</v>
      </c>
      <c r="F166" s="2">
        <f t="shared" si="21"/>
        <v>27.717685235262305</v>
      </c>
      <c r="H166" s="9"/>
      <c r="J166" s="9"/>
      <c r="P166" s="9"/>
      <c r="R166" s="9"/>
      <c r="S166" s="10"/>
      <c r="T166" s="10"/>
      <c r="W166" s="6">
        <v>7</v>
      </c>
      <c r="Y166" s="6">
        <v>0</v>
      </c>
      <c r="AA166" s="6">
        <v>18</v>
      </c>
      <c r="AC166" s="6">
        <v>89</v>
      </c>
      <c r="AF166" s="8"/>
      <c r="AG166" s="8"/>
    </row>
    <row r="167" spans="1:33" x14ac:dyDescent="0.25">
      <c r="A167" s="3">
        <v>164</v>
      </c>
      <c r="B167" s="3">
        <v>0</v>
      </c>
      <c r="C167" s="3">
        <v>81</v>
      </c>
      <c r="D167" s="3">
        <v>81.5</v>
      </c>
      <c r="E167" s="3">
        <v>162</v>
      </c>
      <c r="F167" s="2">
        <f t="shared" si="21"/>
        <v>31.054717268709041</v>
      </c>
      <c r="G167" s="3">
        <v>11.28</v>
      </c>
      <c r="H167" s="9">
        <f t="shared" si="16"/>
        <v>0.53191489361702127</v>
      </c>
      <c r="I167" s="3">
        <v>16.03</v>
      </c>
      <c r="J167" s="9">
        <f t="shared" si="17"/>
        <v>0.37429819089207733</v>
      </c>
      <c r="K167" s="3">
        <v>5</v>
      </c>
      <c r="L167" s="3">
        <v>6</v>
      </c>
      <c r="M167" s="3">
        <v>0</v>
      </c>
      <c r="N167" s="3">
        <v>0</v>
      </c>
      <c r="P167" s="9"/>
      <c r="R167" s="9"/>
      <c r="AA167" s="3">
        <v>19</v>
      </c>
      <c r="AB167" s="3">
        <v>17</v>
      </c>
    </row>
    <row r="168" spans="1:33" s="6" customFormat="1" x14ac:dyDescent="0.25">
      <c r="A168" s="6">
        <v>165</v>
      </c>
      <c r="B168" s="6">
        <v>0</v>
      </c>
      <c r="C168" s="6">
        <v>91</v>
      </c>
      <c r="D168" s="6">
        <v>67</v>
      </c>
      <c r="E168" s="6">
        <v>153</v>
      </c>
      <c r="F168" s="2">
        <f t="shared" si="21"/>
        <v>28.621470374642232</v>
      </c>
      <c r="G168" s="6">
        <v>16.440000000000001</v>
      </c>
      <c r="H168" s="9">
        <f t="shared" si="16"/>
        <v>0.36496350364963503</v>
      </c>
      <c r="J168" s="9"/>
      <c r="K168" s="6">
        <v>7</v>
      </c>
      <c r="M168" s="6">
        <v>0</v>
      </c>
      <c r="O168" s="6">
        <v>18.18</v>
      </c>
      <c r="P168" s="9">
        <f t="shared" si="18"/>
        <v>0.33003300330033003</v>
      </c>
      <c r="R168" s="9"/>
      <c r="S168" s="10">
        <v>10</v>
      </c>
      <c r="T168" s="10"/>
      <c r="U168" s="6">
        <v>0</v>
      </c>
      <c r="W168" s="6">
        <v>4</v>
      </c>
      <c r="Y168" s="6">
        <v>1</v>
      </c>
      <c r="AA168" s="6">
        <v>22</v>
      </c>
      <c r="AC168" s="6">
        <v>173</v>
      </c>
      <c r="AF168" s="8"/>
      <c r="AG168" s="8"/>
    </row>
    <row r="169" spans="1:33" x14ac:dyDescent="0.25">
      <c r="A169" s="3">
        <v>166</v>
      </c>
      <c r="B169" s="3">
        <v>0</v>
      </c>
      <c r="C169" s="3">
        <v>82</v>
      </c>
      <c r="D169" s="3">
        <v>73.5</v>
      </c>
      <c r="E169" s="3">
        <v>169</v>
      </c>
      <c r="F169" s="2">
        <f t="shared" si="21"/>
        <v>25.734393053464515</v>
      </c>
      <c r="H169" s="9"/>
      <c r="J169" s="9"/>
      <c r="P169" s="9"/>
      <c r="R169" s="9"/>
      <c r="W169" s="3">
        <v>5</v>
      </c>
      <c r="X169" s="3">
        <v>3</v>
      </c>
      <c r="Y169" s="3">
        <v>0</v>
      </c>
      <c r="Z169" s="3">
        <v>0</v>
      </c>
      <c r="AA169" s="3">
        <v>24</v>
      </c>
      <c r="AB169" s="3">
        <v>23</v>
      </c>
    </row>
    <row r="170" spans="1:33" x14ac:dyDescent="0.25">
      <c r="A170" s="3">
        <v>167</v>
      </c>
      <c r="B170" s="3">
        <v>0</v>
      </c>
      <c r="C170" s="3">
        <v>93</v>
      </c>
      <c r="D170" s="3">
        <v>48</v>
      </c>
      <c r="E170" s="3">
        <v>149</v>
      </c>
      <c r="F170" s="2">
        <f t="shared" si="21"/>
        <v>21.620647718571234</v>
      </c>
      <c r="G170" s="3">
        <v>38.19</v>
      </c>
      <c r="H170" s="9">
        <f t="shared" si="16"/>
        <v>0.15710919088766695</v>
      </c>
      <c r="I170" s="3">
        <v>57.81</v>
      </c>
      <c r="J170" s="9">
        <f t="shared" si="17"/>
        <v>0.10378827192527244</v>
      </c>
      <c r="K170" s="3">
        <v>3</v>
      </c>
      <c r="L170" s="3">
        <v>4</v>
      </c>
      <c r="M170" s="3">
        <v>0</v>
      </c>
      <c r="N170" s="3">
        <v>0</v>
      </c>
      <c r="P170" s="9"/>
      <c r="R170" s="9"/>
      <c r="W170" s="3">
        <v>8</v>
      </c>
      <c r="X170" s="3">
        <v>7</v>
      </c>
      <c r="Y170" s="3">
        <v>1</v>
      </c>
      <c r="Z170" s="3">
        <v>0</v>
      </c>
      <c r="AA170" s="3">
        <v>13</v>
      </c>
      <c r="AB170" s="3">
        <v>12</v>
      </c>
      <c r="AC170" s="3">
        <v>365</v>
      </c>
      <c r="AD170" s="3">
        <v>495</v>
      </c>
    </row>
    <row r="171" spans="1:33" x14ac:dyDescent="0.25">
      <c r="A171" s="3">
        <v>168</v>
      </c>
      <c r="B171" s="3">
        <v>0</v>
      </c>
      <c r="C171" s="3">
        <v>89</v>
      </c>
      <c r="D171" s="3">
        <v>67.5</v>
      </c>
      <c r="E171" s="3">
        <v>167</v>
      </c>
      <c r="F171" s="2">
        <f t="shared" si="21"/>
        <v>24.203090824339345</v>
      </c>
      <c r="G171" s="3">
        <v>16.510000000000002</v>
      </c>
      <c r="H171" s="9">
        <f t="shared" si="16"/>
        <v>0.36341611144760749</v>
      </c>
      <c r="I171" s="3">
        <v>30.29</v>
      </c>
      <c r="J171" s="9">
        <f t="shared" si="17"/>
        <v>0.19808517662594916</v>
      </c>
      <c r="K171" s="3">
        <v>12</v>
      </c>
      <c r="L171" s="3">
        <v>10</v>
      </c>
      <c r="M171" s="3">
        <v>0</v>
      </c>
      <c r="N171" s="3">
        <v>0</v>
      </c>
      <c r="O171" s="3">
        <v>15.72</v>
      </c>
      <c r="P171" s="9">
        <f t="shared" si="18"/>
        <v>0.38167938931297707</v>
      </c>
      <c r="Q171" s="3">
        <v>30.41</v>
      </c>
      <c r="R171" s="9">
        <f t="shared" si="19"/>
        <v>0.19730351857941467</v>
      </c>
      <c r="S171" s="10">
        <v>12</v>
      </c>
      <c r="T171" s="10">
        <v>25</v>
      </c>
      <c r="U171" s="3">
        <v>0</v>
      </c>
      <c r="V171" s="3">
        <v>2</v>
      </c>
      <c r="W171" s="3">
        <v>16</v>
      </c>
      <c r="X171" s="3">
        <v>10</v>
      </c>
      <c r="Y171" s="3">
        <v>0</v>
      </c>
      <c r="Z171" s="3">
        <v>0</v>
      </c>
      <c r="AA171" s="3">
        <v>28</v>
      </c>
      <c r="AB171" s="3">
        <v>28</v>
      </c>
      <c r="AC171" s="3">
        <v>81</v>
      </c>
      <c r="AD171" s="3">
        <v>216</v>
      </c>
    </row>
    <row r="172" spans="1:33" x14ac:dyDescent="0.25">
      <c r="A172" s="3">
        <v>169</v>
      </c>
      <c r="B172" s="3">
        <v>0</v>
      </c>
      <c r="C172" s="3">
        <v>81</v>
      </c>
      <c r="D172" s="3">
        <v>63.5</v>
      </c>
      <c r="E172" s="3">
        <v>164</v>
      </c>
      <c r="F172" s="2">
        <f t="shared" si="21"/>
        <v>23.609458655562168</v>
      </c>
      <c r="G172" s="3">
        <v>12.57</v>
      </c>
      <c r="H172" s="9">
        <f t="shared" si="16"/>
        <v>0.47732696897374699</v>
      </c>
      <c r="I172" s="3">
        <v>13.25</v>
      </c>
      <c r="J172" s="9">
        <f t="shared" si="17"/>
        <v>0.45283018867924529</v>
      </c>
      <c r="K172" s="3">
        <v>5</v>
      </c>
      <c r="L172" s="3">
        <v>6</v>
      </c>
      <c r="M172" s="3">
        <v>0</v>
      </c>
      <c r="N172" s="3">
        <v>0</v>
      </c>
      <c r="O172" s="3">
        <v>12.71</v>
      </c>
      <c r="P172" s="9">
        <f t="shared" si="18"/>
        <v>0.47206923682140045</v>
      </c>
      <c r="Q172" s="3">
        <v>11.25</v>
      </c>
      <c r="R172" s="9">
        <f t="shared" si="19"/>
        <v>0.53333333333333333</v>
      </c>
      <c r="S172" s="10">
        <v>10</v>
      </c>
      <c r="T172" s="10">
        <v>11</v>
      </c>
      <c r="U172" s="3">
        <v>0</v>
      </c>
      <c r="V172" s="3">
        <v>2</v>
      </c>
      <c r="W172" s="3">
        <v>6</v>
      </c>
      <c r="X172" s="3">
        <v>7</v>
      </c>
      <c r="Y172" s="3">
        <v>0</v>
      </c>
      <c r="Z172" s="3">
        <v>0</v>
      </c>
      <c r="AA172" s="3">
        <v>26</v>
      </c>
      <c r="AB172" s="3">
        <v>26</v>
      </c>
      <c r="AC172" s="3">
        <v>141</v>
      </c>
      <c r="AD172" s="3">
        <v>129</v>
      </c>
    </row>
    <row r="173" spans="1:33" x14ac:dyDescent="0.25">
      <c r="A173" s="3">
        <v>170</v>
      </c>
      <c r="B173" s="3">
        <v>0</v>
      </c>
      <c r="C173" s="3">
        <v>89</v>
      </c>
      <c r="D173" s="3">
        <v>54.5</v>
      </c>
      <c r="E173" s="3">
        <v>151</v>
      </c>
      <c r="F173" s="2">
        <f t="shared" si="21"/>
        <v>23.902460418402704</v>
      </c>
      <c r="G173" s="3">
        <v>20.5</v>
      </c>
      <c r="H173" s="9">
        <f t="shared" si="16"/>
        <v>0.29268292682926828</v>
      </c>
      <c r="I173" s="3">
        <v>22.06</v>
      </c>
      <c r="J173" s="9">
        <f t="shared" si="17"/>
        <v>0.27198549410698097</v>
      </c>
      <c r="K173" s="3">
        <v>5</v>
      </c>
      <c r="L173" s="3">
        <v>6</v>
      </c>
      <c r="M173" s="3">
        <v>0</v>
      </c>
      <c r="N173" s="3">
        <v>0</v>
      </c>
      <c r="O173" s="3">
        <v>20.22</v>
      </c>
      <c r="P173" s="9">
        <f t="shared" si="18"/>
        <v>0.29673590504451042</v>
      </c>
      <c r="Q173" s="3">
        <v>24.81</v>
      </c>
      <c r="R173" s="9">
        <f t="shared" si="19"/>
        <v>0.2418379685610641</v>
      </c>
      <c r="S173" s="10">
        <v>10</v>
      </c>
      <c r="T173" s="10">
        <v>10</v>
      </c>
      <c r="U173" s="3">
        <v>0</v>
      </c>
      <c r="V173" s="3">
        <v>1</v>
      </c>
      <c r="W173" s="3">
        <v>5</v>
      </c>
      <c r="X173" s="3">
        <v>4</v>
      </c>
      <c r="Y173" s="3">
        <v>0</v>
      </c>
      <c r="Z173" s="3">
        <v>1</v>
      </c>
      <c r="AA173" s="3">
        <v>22</v>
      </c>
      <c r="AB173" s="3">
        <v>24</v>
      </c>
      <c r="AC173" s="3">
        <v>369</v>
      </c>
      <c r="AD173" s="3">
        <v>355</v>
      </c>
    </row>
    <row r="174" spans="1:33" x14ac:dyDescent="0.25">
      <c r="A174" s="3">
        <v>171</v>
      </c>
      <c r="B174" s="3">
        <v>0</v>
      </c>
      <c r="C174" s="3">
        <v>86</v>
      </c>
      <c r="D174" s="3">
        <v>60.3</v>
      </c>
      <c r="E174" s="3">
        <v>151</v>
      </c>
      <c r="F174" s="2">
        <f t="shared" si="21"/>
        <v>26.446208499627208</v>
      </c>
      <c r="G174" s="3">
        <v>11.59</v>
      </c>
      <c r="H174" s="9">
        <f t="shared" si="16"/>
        <v>0.51768766177739434</v>
      </c>
      <c r="I174" s="3">
        <v>14.94</v>
      </c>
      <c r="J174" s="9">
        <f t="shared" si="17"/>
        <v>0.40160642570281124</v>
      </c>
      <c r="K174" s="3">
        <v>5</v>
      </c>
      <c r="L174" s="3">
        <v>6</v>
      </c>
      <c r="M174" s="3">
        <v>0</v>
      </c>
      <c r="N174" s="3">
        <v>2</v>
      </c>
      <c r="O174" s="3">
        <v>13.31</v>
      </c>
      <c r="P174" s="9">
        <f t="shared" si="18"/>
        <v>0.45078888054094662</v>
      </c>
      <c r="Q174" s="3">
        <v>17.940000000000001</v>
      </c>
      <c r="R174" s="9">
        <f t="shared" si="19"/>
        <v>0.33444816053511706</v>
      </c>
      <c r="S174" s="10">
        <v>11</v>
      </c>
      <c r="T174" s="10">
        <v>12</v>
      </c>
      <c r="U174" s="3">
        <v>0</v>
      </c>
      <c r="V174" s="3">
        <v>3</v>
      </c>
      <c r="W174" s="3">
        <v>5</v>
      </c>
      <c r="X174" s="3">
        <v>5</v>
      </c>
      <c r="Y174" s="3">
        <v>0</v>
      </c>
      <c r="Z174" s="3">
        <v>0</v>
      </c>
      <c r="AA174" s="3">
        <v>27</v>
      </c>
      <c r="AB174" s="3">
        <v>29</v>
      </c>
    </row>
    <row r="175" spans="1:33" x14ac:dyDescent="0.25">
      <c r="A175" s="3">
        <v>172</v>
      </c>
      <c r="B175" s="3">
        <v>0</v>
      </c>
      <c r="C175" s="3">
        <v>88</v>
      </c>
      <c r="D175" s="3">
        <v>61.5</v>
      </c>
      <c r="E175" s="3">
        <v>157</v>
      </c>
      <c r="F175" s="2">
        <f t="shared" si="21"/>
        <v>24.950302243498722</v>
      </c>
      <c r="H175" s="9"/>
      <c r="J175" s="9"/>
      <c r="P175" s="9"/>
      <c r="R175" s="9"/>
      <c r="W175" s="3">
        <v>4</v>
      </c>
      <c r="X175" s="3">
        <v>4</v>
      </c>
      <c r="Y175" s="3">
        <v>0</v>
      </c>
      <c r="Z175" s="3">
        <v>0</v>
      </c>
      <c r="AA175" s="3">
        <v>25</v>
      </c>
    </row>
    <row r="176" spans="1:33" x14ac:dyDescent="0.25">
      <c r="A176" s="3">
        <v>173</v>
      </c>
      <c r="B176" s="3">
        <v>0</v>
      </c>
      <c r="C176" s="3">
        <v>86</v>
      </c>
      <c r="D176" s="3">
        <v>51.3</v>
      </c>
      <c r="E176" s="3">
        <v>142</v>
      </c>
      <c r="F176" s="2">
        <f t="shared" si="21"/>
        <v>25.441380678436818</v>
      </c>
      <c r="H176" s="9"/>
      <c r="J176" s="9"/>
      <c r="P176" s="9"/>
      <c r="R176" s="9"/>
      <c r="W176" s="3">
        <v>11</v>
      </c>
      <c r="X176" s="3">
        <v>12</v>
      </c>
      <c r="Y176" s="3">
        <v>0</v>
      </c>
      <c r="Z176" s="3">
        <v>0</v>
      </c>
      <c r="AA176" s="3">
        <v>28</v>
      </c>
      <c r="AB176" s="3">
        <v>27</v>
      </c>
    </row>
    <row r="177" spans="1:30" x14ac:dyDescent="0.25">
      <c r="A177" s="3">
        <v>174</v>
      </c>
      <c r="B177" s="3">
        <v>0</v>
      </c>
      <c r="C177" s="3">
        <v>90</v>
      </c>
      <c r="D177" s="3">
        <v>53</v>
      </c>
      <c r="E177" s="3">
        <v>156</v>
      </c>
      <c r="F177" s="2">
        <f t="shared" si="21"/>
        <v>21.778435239973703</v>
      </c>
      <c r="H177" s="9"/>
      <c r="J177" s="9"/>
      <c r="P177" s="9"/>
      <c r="R177" s="9"/>
      <c r="W177" s="3">
        <v>9</v>
      </c>
      <c r="X177" s="3">
        <v>5</v>
      </c>
      <c r="Y177" s="3">
        <v>1</v>
      </c>
      <c r="Z177" s="3">
        <v>0</v>
      </c>
      <c r="AA177" s="3">
        <v>22</v>
      </c>
      <c r="AB177" s="3">
        <v>22</v>
      </c>
    </row>
    <row r="178" spans="1:30" x14ac:dyDescent="0.25">
      <c r="A178" s="3">
        <v>175</v>
      </c>
      <c r="B178" s="3">
        <v>0</v>
      </c>
      <c r="C178" s="3">
        <v>86</v>
      </c>
      <c r="D178" s="3">
        <v>65.900000000000006</v>
      </c>
      <c r="E178" s="3">
        <v>140</v>
      </c>
      <c r="F178" s="2">
        <f t="shared" si="21"/>
        <v>33.622448979591837</v>
      </c>
      <c r="G178" s="3">
        <v>15.25</v>
      </c>
      <c r="H178" s="9">
        <f t="shared" si="16"/>
        <v>0.39344262295081966</v>
      </c>
      <c r="I178" s="3">
        <v>16.09</v>
      </c>
      <c r="J178" s="9">
        <f t="shared" si="17"/>
        <v>0.37290242386575512</v>
      </c>
      <c r="K178" s="3">
        <v>6</v>
      </c>
      <c r="L178" s="3">
        <v>7</v>
      </c>
      <c r="M178" s="3">
        <v>1</v>
      </c>
      <c r="N178" s="3">
        <v>0</v>
      </c>
      <c r="O178" s="3">
        <v>16.829999999999998</v>
      </c>
      <c r="P178" s="9">
        <f t="shared" si="18"/>
        <v>0.35650623885918009</v>
      </c>
      <c r="Q178" s="3">
        <v>18.28</v>
      </c>
      <c r="R178" s="9">
        <f t="shared" si="19"/>
        <v>0.32822757111597373</v>
      </c>
      <c r="S178" s="10">
        <v>11</v>
      </c>
      <c r="T178" s="10">
        <v>5</v>
      </c>
      <c r="U178" s="3">
        <v>2</v>
      </c>
      <c r="V178" s="3">
        <v>6</v>
      </c>
      <c r="W178" s="3">
        <v>7</v>
      </c>
      <c r="X178" s="3">
        <v>8</v>
      </c>
      <c r="Y178" s="3">
        <v>0</v>
      </c>
      <c r="Z178" s="3">
        <v>0</v>
      </c>
      <c r="AA178" s="3">
        <v>23</v>
      </c>
      <c r="AB178" s="3">
        <v>26</v>
      </c>
      <c r="AC178" s="3">
        <v>353</v>
      </c>
      <c r="AD178" s="3">
        <v>273</v>
      </c>
    </row>
    <row r="179" spans="1:30" x14ac:dyDescent="0.25">
      <c r="A179" s="3">
        <v>176</v>
      </c>
      <c r="B179" s="3">
        <v>0</v>
      </c>
      <c r="C179" s="3">
        <v>80</v>
      </c>
      <c r="D179" s="3">
        <v>61.9</v>
      </c>
      <c r="E179" s="3">
        <v>156</v>
      </c>
      <c r="F179" s="2">
        <f t="shared" si="21"/>
        <v>25.435568704799476</v>
      </c>
      <c r="G179" s="3">
        <v>12.11</v>
      </c>
      <c r="H179" s="9">
        <f t="shared" si="16"/>
        <v>0.49545829892650706</v>
      </c>
      <c r="I179" s="3">
        <v>12.4</v>
      </c>
      <c r="J179" s="9">
        <f t="shared" si="17"/>
        <v>0.48387096774193544</v>
      </c>
      <c r="K179" s="3">
        <v>7</v>
      </c>
      <c r="L179" s="3">
        <v>8</v>
      </c>
      <c r="M179" s="3">
        <v>0</v>
      </c>
      <c r="N179" s="3">
        <v>0</v>
      </c>
      <c r="O179" s="3">
        <v>12.12</v>
      </c>
      <c r="P179" s="9">
        <f t="shared" si="18"/>
        <v>0.4950495049504951</v>
      </c>
      <c r="Q179" s="3">
        <v>11.66</v>
      </c>
      <c r="R179" s="9">
        <f t="shared" si="19"/>
        <v>0.51457975986277871</v>
      </c>
      <c r="S179" s="10">
        <v>14</v>
      </c>
      <c r="T179" s="10">
        <v>14</v>
      </c>
      <c r="U179" s="3">
        <v>1</v>
      </c>
      <c r="V179" s="3">
        <v>0</v>
      </c>
      <c r="W179" s="3">
        <v>4</v>
      </c>
      <c r="X179" s="3">
        <v>10</v>
      </c>
      <c r="Y179" s="3">
        <v>1</v>
      </c>
      <c r="Z179" s="3">
        <v>0</v>
      </c>
      <c r="AA179" s="3">
        <v>27</v>
      </c>
      <c r="AB179" s="3">
        <v>27</v>
      </c>
      <c r="AC179" s="3">
        <v>51</v>
      </c>
      <c r="AD179" s="3">
        <v>59</v>
      </c>
    </row>
    <row r="180" spans="1:30" x14ac:dyDescent="0.25">
      <c r="A180" s="3">
        <v>177</v>
      </c>
      <c r="B180" s="3">
        <v>0</v>
      </c>
      <c r="C180" s="3">
        <v>95</v>
      </c>
      <c r="F180" s="2"/>
      <c r="G180" s="3">
        <v>12.72</v>
      </c>
      <c r="H180" s="9">
        <f t="shared" si="16"/>
        <v>0.47169811320754712</v>
      </c>
      <c r="I180" s="3">
        <v>10.88</v>
      </c>
      <c r="J180" s="9">
        <f t="shared" si="17"/>
        <v>0.55147058823529405</v>
      </c>
      <c r="K180" s="3">
        <v>6</v>
      </c>
      <c r="L180" s="3">
        <v>9</v>
      </c>
      <c r="M180" s="3">
        <v>0</v>
      </c>
      <c r="N180" s="3">
        <v>0</v>
      </c>
      <c r="O180" s="3">
        <v>13.18</v>
      </c>
      <c r="P180" s="9">
        <f t="shared" si="18"/>
        <v>0.45523520485584218</v>
      </c>
      <c r="Q180" s="3">
        <v>11.26</v>
      </c>
      <c r="R180" s="9">
        <f t="shared" si="19"/>
        <v>0.53285968028419184</v>
      </c>
      <c r="S180" s="10">
        <v>12</v>
      </c>
      <c r="T180" s="10">
        <v>10</v>
      </c>
      <c r="U180" s="3">
        <v>0</v>
      </c>
      <c r="V180" s="3">
        <v>3</v>
      </c>
      <c r="W180" s="3">
        <v>9</v>
      </c>
      <c r="X180" s="3">
        <v>8</v>
      </c>
      <c r="Y180" s="3">
        <v>1</v>
      </c>
      <c r="Z180" s="3">
        <v>0</v>
      </c>
      <c r="AA180" s="3">
        <v>25</v>
      </c>
      <c r="AB180" s="3">
        <v>25</v>
      </c>
    </row>
    <row r="181" spans="1:30" x14ac:dyDescent="0.25">
      <c r="A181" s="3">
        <v>178</v>
      </c>
      <c r="B181" s="3">
        <v>0</v>
      </c>
      <c r="C181" s="3">
        <v>90</v>
      </c>
      <c r="D181" s="3">
        <v>55</v>
      </c>
      <c r="E181" s="3">
        <v>143</v>
      </c>
      <c r="F181" s="2">
        <f>(D181/(E181*E181))*10000</f>
        <v>26.896180742334586</v>
      </c>
      <c r="G181" s="3">
        <v>15.19</v>
      </c>
      <c r="H181" s="9">
        <f t="shared" si="16"/>
        <v>0.39499670836076367</v>
      </c>
      <c r="I181" s="3">
        <v>25.41</v>
      </c>
      <c r="J181" s="9">
        <f t="shared" si="17"/>
        <v>0.23612750885478159</v>
      </c>
      <c r="K181" s="3">
        <v>0</v>
      </c>
      <c r="L181" s="3">
        <v>5</v>
      </c>
      <c r="M181" s="3">
        <v>0</v>
      </c>
      <c r="N181" s="3">
        <v>0</v>
      </c>
      <c r="O181" s="3">
        <v>17.78</v>
      </c>
      <c r="P181" s="9">
        <f t="shared" si="18"/>
        <v>0.33745781777277839</v>
      </c>
      <c r="Q181" s="3">
        <v>16</v>
      </c>
      <c r="R181" s="9">
        <f t="shared" si="19"/>
        <v>0.375</v>
      </c>
      <c r="S181" s="10">
        <v>11</v>
      </c>
      <c r="T181" s="10">
        <v>11</v>
      </c>
      <c r="U181" s="3">
        <v>6</v>
      </c>
      <c r="V181" s="3">
        <v>4</v>
      </c>
      <c r="W181" s="3">
        <v>8</v>
      </c>
      <c r="X181" s="3">
        <v>8</v>
      </c>
      <c r="Y181" s="3">
        <v>1</v>
      </c>
      <c r="Z181" s="3">
        <v>0</v>
      </c>
    </row>
    <row r="182" spans="1:30" x14ac:dyDescent="0.25">
      <c r="A182" s="3">
        <v>179</v>
      </c>
      <c r="B182" s="3">
        <v>0</v>
      </c>
      <c r="C182" s="3">
        <v>79</v>
      </c>
      <c r="D182" s="3">
        <v>64</v>
      </c>
      <c r="E182" s="3">
        <v>155</v>
      </c>
      <c r="F182" s="2">
        <f>(D182/(E182*E182))*10000</f>
        <v>26.63891779396462</v>
      </c>
      <c r="G182" s="3">
        <v>16.690000000000001</v>
      </c>
      <c r="H182" s="9">
        <f t="shared" si="16"/>
        <v>0.359496704613541</v>
      </c>
      <c r="I182" s="3">
        <v>20.13</v>
      </c>
      <c r="J182" s="9">
        <f t="shared" si="17"/>
        <v>0.29806259314456035</v>
      </c>
      <c r="K182" s="3">
        <v>6</v>
      </c>
      <c r="L182" s="3">
        <v>9</v>
      </c>
      <c r="M182" s="3">
        <v>0</v>
      </c>
      <c r="N182" s="3">
        <v>0</v>
      </c>
      <c r="O182" s="3">
        <v>12.87</v>
      </c>
      <c r="P182" s="9">
        <f t="shared" si="18"/>
        <v>0.46620046620046623</v>
      </c>
      <c r="Q182" s="3">
        <v>21.38</v>
      </c>
      <c r="R182" s="9">
        <f t="shared" si="19"/>
        <v>0.28063610851262866</v>
      </c>
      <c r="S182" s="10">
        <v>2</v>
      </c>
      <c r="T182" s="10">
        <v>8</v>
      </c>
      <c r="U182" s="3">
        <v>5</v>
      </c>
      <c r="V182" s="3">
        <v>1</v>
      </c>
      <c r="W182" s="3">
        <v>4</v>
      </c>
      <c r="X182" s="3">
        <v>4</v>
      </c>
      <c r="Y182" s="3">
        <v>0</v>
      </c>
      <c r="Z182" s="3">
        <v>0</v>
      </c>
      <c r="AA182" s="3">
        <v>19</v>
      </c>
      <c r="AB182" s="3">
        <v>18</v>
      </c>
    </row>
    <row r="183" spans="1:30" x14ac:dyDescent="0.25">
      <c r="A183" s="3">
        <v>180</v>
      </c>
      <c r="B183" s="3">
        <v>0</v>
      </c>
      <c r="C183" s="3">
        <v>90</v>
      </c>
      <c r="F183" s="2"/>
      <c r="H183" s="9"/>
      <c r="J183" s="9"/>
      <c r="P183" s="9"/>
      <c r="R183" s="9"/>
    </row>
    <row r="184" spans="1:30" x14ac:dyDescent="0.25">
      <c r="A184" s="3">
        <v>181</v>
      </c>
      <c r="B184" s="3">
        <v>0</v>
      </c>
      <c r="C184" s="3">
        <v>87</v>
      </c>
      <c r="D184" s="3">
        <v>87.5</v>
      </c>
      <c r="E184" s="3">
        <v>156</v>
      </c>
      <c r="F184" s="2">
        <f>(D184/(E184*E184))*10000</f>
        <v>35.954963839579221</v>
      </c>
      <c r="H184" s="9"/>
      <c r="J184" s="9"/>
      <c r="P184" s="9"/>
      <c r="R184" s="9"/>
      <c r="W184" s="3">
        <v>7</v>
      </c>
      <c r="X184" s="3">
        <v>5</v>
      </c>
      <c r="Y184" s="3">
        <v>0</v>
      </c>
      <c r="Z184" s="3">
        <v>0</v>
      </c>
      <c r="AA184" s="3">
        <v>23</v>
      </c>
      <c r="AB184" s="3">
        <v>22</v>
      </c>
    </row>
    <row r="185" spans="1:30" x14ac:dyDescent="0.25">
      <c r="A185" s="3">
        <v>182</v>
      </c>
      <c r="B185" s="3">
        <v>0</v>
      </c>
      <c r="C185" s="3">
        <v>92</v>
      </c>
      <c r="D185" s="3">
        <v>81.5</v>
      </c>
      <c r="E185" s="3">
        <v>160</v>
      </c>
      <c r="F185" s="2">
        <f>(D185/(E185*E185))*10000</f>
        <v>31.835937499999996</v>
      </c>
      <c r="G185" s="3">
        <v>19.71</v>
      </c>
      <c r="H185" s="9">
        <f t="shared" si="16"/>
        <v>0.30441400304414001</v>
      </c>
      <c r="I185" s="3">
        <v>17.91</v>
      </c>
      <c r="J185" s="9">
        <f t="shared" si="17"/>
        <v>0.3350083752093802</v>
      </c>
      <c r="K185" s="3">
        <v>10</v>
      </c>
      <c r="L185" s="3">
        <v>9</v>
      </c>
      <c r="M185" s="3">
        <v>0</v>
      </c>
      <c r="N185" s="3">
        <v>0</v>
      </c>
      <c r="O185" s="3">
        <v>30.37</v>
      </c>
      <c r="P185" s="9">
        <f t="shared" si="18"/>
        <v>0.19756338491932829</v>
      </c>
      <c r="Q185" s="3">
        <v>27.21</v>
      </c>
      <c r="R185" s="9">
        <f t="shared" si="19"/>
        <v>0.22050716648291069</v>
      </c>
      <c r="S185" s="10">
        <v>11</v>
      </c>
      <c r="T185" s="10">
        <v>10</v>
      </c>
      <c r="U185" s="3">
        <v>1</v>
      </c>
      <c r="V185" s="3">
        <v>0</v>
      </c>
      <c r="W185" s="3">
        <v>7</v>
      </c>
      <c r="X185" s="3">
        <v>8</v>
      </c>
      <c r="Y185" s="3">
        <v>0</v>
      </c>
      <c r="Z185" s="3">
        <v>0</v>
      </c>
      <c r="AA185" s="3">
        <v>25</v>
      </c>
      <c r="AB185" s="3">
        <v>29</v>
      </c>
      <c r="AC185" s="3">
        <v>81</v>
      </c>
      <c r="AD185" s="3">
        <v>84</v>
      </c>
    </row>
    <row r="186" spans="1:30" x14ac:dyDescent="0.25">
      <c r="A186" s="3">
        <v>183</v>
      </c>
      <c r="B186" s="3">
        <v>0</v>
      </c>
      <c r="C186" s="3">
        <v>97</v>
      </c>
      <c r="D186" s="3">
        <v>52.5</v>
      </c>
      <c r="E186" s="3">
        <v>149</v>
      </c>
      <c r="F186" s="2">
        <f>(D186/(E186*E186))*10000</f>
        <v>23.647583442187287</v>
      </c>
      <c r="G186" s="3">
        <v>22.38</v>
      </c>
      <c r="H186" s="9">
        <f t="shared" si="16"/>
        <v>0.26809651474530832</v>
      </c>
      <c r="I186" s="3">
        <v>28.25</v>
      </c>
      <c r="J186" s="9">
        <f t="shared" si="17"/>
        <v>0.21238938053097345</v>
      </c>
      <c r="K186" s="3">
        <v>8</v>
      </c>
      <c r="L186" s="3">
        <v>7</v>
      </c>
      <c r="M186" s="3">
        <v>0</v>
      </c>
      <c r="N186" s="3">
        <v>0</v>
      </c>
      <c r="O186" s="3">
        <v>16.21</v>
      </c>
      <c r="P186" s="9">
        <f t="shared" si="18"/>
        <v>0.37014188772362738</v>
      </c>
      <c r="Q186" s="3">
        <v>22.53</v>
      </c>
      <c r="R186" s="9">
        <f t="shared" si="19"/>
        <v>0.26631158455392806</v>
      </c>
      <c r="S186" s="10">
        <v>11</v>
      </c>
      <c r="T186" s="10">
        <v>11</v>
      </c>
      <c r="U186" s="3">
        <v>1</v>
      </c>
      <c r="V186" s="3">
        <v>1</v>
      </c>
      <c r="W186" s="3">
        <v>10</v>
      </c>
      <c r="X186" s="3">
        <v>4</v>
      </c>
      <c r="Y186" s="3">
        <v>0</v>
      </c>
      <c r="Z186" s="3">
        <v>0</v>
      </c>
    </row>
    <row r="187" spans="1:30" x14ac:dyDescent="0.25">
      <c r="A187" s="3">
        <v>184</v>
      </c>
      <c r="B187" s="3">
        <v>0</v>
      </c>
      <c r="C187" s="3">
        <v>85</v>
      </c>
      <c r="D187" s="3">
        <v>76.5</v>
      </c>
      <c r="E187" s="3">
        <v>148</v>
      </c>
      <c r="F187" s="2">
        <f>(D187/(E187*E187))*10000</f>
        <v>34.925127830533235</v>
      </c>
      <c r="G187" s="3">
        <v>20.21</v>
      </c>
      <c r="H187" s="9">
        <f t="shared" si="16"/>
        <v>0.29688273132112813</v>
      </c>
      <c r="I187" s="3">
        <v>17.190000000000001</v>
      </c>
      <c r="J187" s="9">
        <f t="shared" si="17"/>
        <v>0.34904013961605584</v>
      </c>
      <c r="K187" s="3">
        <v>4</v>
      </c>
      <c r="L187" s="3">
        <v>8</v>
      </c>
      <c r="M187" s="3">
        <v>1</v>
      </c>
      <c r="N187" s="3">
        <v>0</v>
      </c>
      <c r="O187" s="3">
        <v>21.56</v>
      </c>
      <c r="P187" s="9">
        <f t="shared" si="18"/>
        <v>0.2782931354359926</v>
      </c>
      <c r="Q187" s="3">
        <v>22.12</v>
      </c>
      <c r="R187" s="9">
        <f t="shared" si="19"/>
        <v>0.27124773960216997</v>
      </c>
      <c r="S187" s="10">
        <v>14</v>
      </c>
      <c r="T187" s="10">
        <v>10</v>
      </c>
      <c r="U187" s="3">
        <v>3</v>
      </c>
      <c r="V187" s="3">
        <v>1</v>
      </c>
      <c r="W187" s="3">
        <v>3</v>
      </c>
      <c r="X187" s="3">
        <v>3</v>
      </c>
      <c r="Y187" s="3">
        <v>0</v>
      </c>
      <c r="Z187" s="3">
        <v>0</v>
      </c>
      <c r="AA187" s="3">
        <v>26</v>
      </c>
      <c r="AB187" s="3">
        <v>28</v>
      </c>
      <c r="AC187" s="3">
        <v>123</v>
      </c>
      <c r="AD187" s="3">
        <v>119</v>
      </c>
    </row>
    <row r="188" spans="1:30" x14ac:dyDescent="0.25">
      <c r="A188" s="3">
        <v>185</v>
      </c>
      <c r="B188" s="3">
        <v>0</v>
      </c>
      <c r="C188" s="3">
        <v>85</v>
      </c>
      <c r="D188" s="3">
        <v>68</v>
      </c>
      <c r="E188" s="3">
        <v>155</v>
      </c>
      <c r="F188" s="2">
        <f>(D188/(E188*E188))*10000</f>
        <v>28.303850156087407</v>
      </c>
      <c r="G188" s="3">
        <v>9.2799999999999994</v>
      </c>
      <c r="H188" s="9">
        <f t="shared" si="16"/>
        <v>0.64655172413793105</v>
      </c>
      <c r="I188" s="3">
        <v>10.32</v>
      </c>
      <c r="J188" s="9">
        <f t="shared" si="17"/>
        <v>0.58139534883720934</v>
      </c>
      <c r="K188" s="3">
        <v>5</v>
      </c>
      <c r="L188" s="3">
        <v>4</v>
      </c>
      <c r="M188" s="3">
        <v>0</v>
      </c>
      <c r="N188" s="3">
        <v>0</v>
      </c>
      <c r="O188" s="3">
        <v>9.9700000000000006</v>
      </c>
      <c r="P188" s="9">
        <f t="shared" si="18"/>
        <v>0.60180541624874617</v>
      </c>
      <c r="Q188" s="3">
        <v>10.32</v>
      </c>
      <c r="R188" s="9">
        <f>6/Q188</f>
        <v>0.58139534883720934</v>
      </c>
      <c r="S188" s="10">
        <v>9</v>
      </c>
      <c r="T188" s="10">
        <v>9</v>
      </c>
      <c r="U188" s="3">
        <v>0</v>
      </c>
      <c r="V188" s="3">
        <v>0</v>
      </c>
      <c r="W188" s="3">
        <v>4</v>
      </c>
      <c r="X188" s="3">
        <v>5</v>
      </c>
      <c r="Y188" s="3">
        <v>0</v>
      </c>
      <c r="Z188" s="3">
        <v>0</v>
      </c>
      <c r="AA188" s="3">
        <v>26</v>
      </c>
      <c r="AB188" s="3">
        <v>24</v>
      </c>
      <c r="AC188" s="3">
        <v>148</v>
      </c>
      <c r="AD188" s="3">
        <v>119</v>
      </c>
    </row>
    <row r="189" spans="1:30" x14ac:dyDescent="0.25">
      <c r="F189" s="2"/>
    </row>
    <row r="190" spans="1:30" x14ac:dyDescent="0.25">
      <c r="F190" s="2"/>
    </row>
    <row r="191" spans="1:30" x14ac:dyDescent="0.25">
      <c r="F191" s="2"/>
    </row>
    <row r="192" spans="1:30" x14ac:dyDescent="0.25">
      <c r="F192" s="2"/>
    </row>
    <row r="193" spans="1:36" x14ac:dyDescent="0.25">
      <c r="A193" s="3">
        <v>186</v>
      </c>
      <c r="B193" s="3">
        <v>1</v>
      </c>
      <c r="C193" s="3">
        <v>82</v>
      </c>
      <c r="D193" s="3">
        <v>65.8</v>
      </c>
      <c r="E193" s="3">
        <v>150</v>
      </c>
      <c r="F193" s="2">
        <f t="shared" ref="F193:F210" si="22">(D193/(E193*E193))*10000</f>
        <v>29.244444444444444</v>
      </c>
      <c r="G193" s="3">
        <v>12.75</v>
      </c>
      <c r="H193" s="10">
        <f>6/G193</f>
        <v>0.47058823529411764</v>
      </c>
      <c r="I193" s="3">
        <v>11.13</v>
      </c>
      <c r="J193" s="10">
        <f>6/I193</f>
        <v>0.53908355795148244</v>
      </c>
      <c r="K193" s="3">
        <v>5</v>
      </c>
      <c r="L193" s="3">
        <v>8</v>
      </c>
      <c r="M193" s="3">
        <v>0</v>
      </c>
      <c r="N193" s="3">
        <v>0</v>
      </c>
      <c r="O193" s="3">
        <v>12.06</v>
      </c>
      <c r="P193" s="10">
        <f>6/O193</f>
        <v>0.49751243781094523</v>
      </c>
      <c r="Q193" s="3">
        <v>12.19</v>
      </c>
      <c r="R193" s="10">
        <f>6/Q193</f>
        <v>0.49220672682526662</v>
      </c>
      <c r="S193" s="10">
        <v>6</v>
      </c>
      <c r="T193" s="10">
        <v>8</v>
      </c>
      <c r="U193" s="3">
        <v>0</v>
      </c>
      <c r="V193" s="3">
        <v>0</v>
      </c>
      <c r="W193" s="3">
        <v>1</v>
      </c>
      <c r="X193" s="3">
        <v>4</v>
      </c>
      <c r="Y193" s="3">
        <v>0</v>
      </c>
      <c r="Z193" s="3">
        <v>0</v>
      </c>
      <c r="AA193" s="3">
        <v>23</v>
      </c>
      <c r="AB193" s="3">
        <v>24</v>
      </c>
      <c r="AC193" s="3">
        <v>116</v>
      </c>
      <c r="AD193" s="3">
        <v>92</v>
      </c>
    </row>
    <row r="194" spans="1:36" x14ac:dyDescent="0.25">
      <c r="A194" s="3">
        <v>187</v>
      </c>
      <c r="B194" s="3">
        <v>1</v>
      </c>
      <c r="C194" s="3">
        <v>85</v>
      </c>
      <c r="D194" s="3">
        <v>69.8</v>
      </c>
      <c r="E194" s="3">
        <v>162</v>
      </c>
      <c r="F194" s="2">
        <f t="shared" si="22"/>
        <v>26.596555403139764</v>
      </c>
      <c r="G194" s="3">
        <v>11.44</v>
      </c>
      <c r="H194" s="10">
        <f t="shared" ref="H194:H256" si="23">6/G194</f>
        <v>0.52447552447552448</v>
      </c>
      <c r="I194" s="3">
        <v>11.94</v>
      </c>
      <c r="J194" s="10">
        <f t="shared" ref="J194:J256" si="24">6/I194</f>
        <v>0.50251256281407042</v>
      </c>
      <c r="K194" s="3">
        <v>8</v>
      </c>
      <c r="L194" s="3">
        <v>8</v>
      </c>
      <c r="M194" s="3">
        <v>1</v>
      </c>
      <c r="N194" s="3">
        <v>0</v>
      </c>
      <c r="O194" s="3">
        <v>9.41</v>
      </c>
      <c r="P194" s="10">
        <f t="shared" ref="P194:P256" si="25">6/O194</f>
        <v>0.6376195536663124</v>
      </c>
      <c r="Q194" s="3">
        <v>10.71</v>
      </c>
      <c r="R194" s="10">
        <f t="shared" ref="R194:R256" si="26">6/Q194</f>
        <v>0.56022408963585435</v>
      </c>
      <c r="S194" s="10">
        <v>10</v>
      </c>
      <c r="T194" s="10">
        <v>13</v>
      </c>
      <c r="U194" s="3">
        <v>0</v>
      </c>
      <c r="V194" s="3">
        <v>0</v>
      </c>
      <c r="W194" s="3">
        <v>8</v>
      </c>
      <c r="X194" s="3">
        <v>10</v>
      </c>
      <c r="Y194" s="3">
        <v>1</v>
      </c>
      <c r="Z194" s="3">
        <v>0</v>
      </c>
      <c r="AA194" s="3">
        <v>29</v>
      </c>
      <c r="AB194" s="3">
        <v>29</v>
      </c>
      <c r="AC194" s="3">
        <v>75</v>
      </c>
      <c r="AD194" s="3">
        <v>69</v>
      </c>
      <c r="AI194" s="8"/>
      <c r="AJ194" s="8"/>
    </row>
    <row r="195" spans="1:36" x14ac:dyDescent="0.25">
      <c r="A195" s="3">
        <v>188</v>
      </c>
      <c r="B195" s="3">
        <v>1</v>
      </c>
      <c r="C195" s="3">
        <v>80</v>
      </c>
      <c r="D195" s="3">
        <v>76.7</v>
      </c>
      <c r="E195" s="3">
        <v>163</v>
      </c>
      <c r="F195" s="2">
        <f t="shared" si="22"/>
        <v>28.868229891979375</v>
      </c>
      <c r="G195" s="3">
        <v>12.22</v>
      </c>
      <c r="H195" s="10">
        <f t="shared" si="23"/>
        <v>0.49099836333878882</v>
      </c>
      <c r="I195" s="3">
        <v>8.25</v>
      </c>
      <c r="J195" s="10">
        <f t="shared" si="24"/>
        <v>0.72727272727272729</v>
      </c>
      <c r="K195" s="3">
        <v>8</v>
      </c>
      <c r="L195" s="3">
        <v>9</v>
      </c>
      <c r="M195" s="3">
        <v>0</v>
      </c>
      <c r="N195" s="3">
        <v>0</v>
      </c>
      <c r="O195" s="3">
        <v>12</v>
      </c>
      <c r="P195" s="10">
        <f t="shared" si="25"/>
        <v>0.5</v>
      </c>
      <c r="Q195" s="3">
        <v>8.44</v>
      </c>
      <c r="R195" s="10">
        <f t="shared" si="26"/>
        <v>0.7109004739336493</v>
      </c>
      <c r="S195" s="10">
        <v>17</v>
      </c>
      <c r="T195" s="10">
        <v>17</v>
      </c>
      <c r="U195" s="3">
        <v>0</v>
      </c>
      <c r="V195" s="3">
        <v>0</v>
      </c>
      <c r="W195" s="3">
        <v>13</v>
      </c>
      <c r="X195" s="3">
        <v>15</v>
      </c>
      <c r="Y195" s="3">
        <v>0</v>
      </c>
      <c r="Z195" s="3">
        <v>0</v>
      </c>
      <c r="AA195" s="3">
        <v>28</v>
      </c>
      <c r="AB195" s="3">
        <v>29</v>
      </c>
      <c r="AC195" s="3">
        <v>101</v>
      </c>
      <c r="AD195" s="3">
        <v>74</v>
      </c>
      <c r="AI195" s="8"/>
      <c r="AJ195" s="8"/>
    </row>
    <row r="196" spans="1:36" s="6" customFormat="1" x14ac:dyDescent="0.25">
      <c r="A196" s="6">
        <v>189</v>
      </c>
      <c r="B196" s="6">
        <v>1</v>
      </c>
      <c r="C196" s="6">
        <v>86</v>
      </c>
      <c r="D196" s="6">
        <v>51.9</v>
      </c>
      <c r="E196" s="6">
        <v>151</v>
      </c>
      <c r="F196" s="2">
        <f t="shared" si="22"/>
        <v>22.762159554405507</v>
      </c>
      <c r="G196" s="6">
        <v>22.84</v>
      </c>
      <c r="H196" s="10">
        <f t="shared" si="23"/>
        <v>0.26269702276707529</v>
      </c>
      <c r="J196" s="10"/>
      <c r="K196" s="6">
        <v>6</v>
      </c>
      <c r="M196" s="6">
        <v>0</v>
      </c>
      <c r="O196" s="6">
        <v>27.09</v>
      </c>
      <c r="P196" s="10">
        <f t="shared" si="25"/>
        <v>0.22148394241417496</v>
      </c>
      <c r="R196" s="10"/>
      <c r="S196" s="10">
        <v>10</v>
      </c>
      <c r="T196" s="10"/>
      <c r="U196" s="6">
        <v>4</v>
      </c>
      <c r="W196" s="6">
        <v>10</v>
      </c>
      <c r="Y196" s="6">
        <v>0</v>
      </c>
      <c r="AA196" s="6">
        <v>16</v>
      </c>
      <c r="AF196" s="8"/>
      <c r="AG196" s="8"/>
      <c r="AI196" s="8"/>
      <c r="AJ196" s="8"/>
    </row>
    <row r="197" spans="1:36" x14ac:dyDescent="0.25">
      <c r="A197" s="3">
        <v>190</v>
      </c>
      <c r="B197" s="3">
        <v>1</v>
      </c>
      <c r="C197" s="3">
        <v>88</v>
      </c>
      <c r="D197" s="3">
        <v>66.5</v>
      </c>
      <c r="E197" s="3">
        <v>153</v>
      </c>
      <c r="F197" s="2">
        <f t="shared" si="22"/>
        <v>28.407877312144901</v>
      </c>
      <c r="G197" s="3">
        <v>10.25</v>
      </c>
      <c r="H197" s="10">
        <f t="shared" si="23"/>
        <v>0.58536585365853655</v>
      </c>
      <c r="I197" s="3">
        <v>9.1</v>
      </c>
      <c r="J197" s="10">
        <f t="shared" si="24"/>
        <v>0.65934065934065933</v>
      </c>
      <c r="K197" s="3">
        <v>5</v>
      </c>
      <c r="L197" s="3">
        <v>6</v>
      </c>
      <c r="M197" s="3">
        <v>0</v>
      </c>
      <c r="N197" s="3">
        <v>0</v>
      </c>
      <c r="O197" s="3">
        <v>10.44</v>
      </c>
      <c r="P197" s="10">
        <f t="shared" si="25"/>
        <v>0.57471264367816099</v>
      </c>
      <c r="Q197" s="3">
        <v>8.0299999999999994</v>
      </c>
      <c r="R197" s="10">
        <f t="shared" si="26"/>
        <v>0.74719800747198017</v>
      </c>
      <c r="S197" s="10">
        <v>11</v>
      </c>
      <c r="T197" s="10">
        <v>11</v>
      </c>
      <c r="U197" s="3">
        <v>0</v>
      </c>
      <c r="V197" s="3">
        <v>0</v>
      </c>
      <c r="W197" s="3">
        <v>6</v>
      </c>
      <c r="X197" s="3">
        <v>10</v>
      </c>
      <c r="Y197" s="3">
        <v>0</v>
      </c>
      <c r="Z197" s="3">
        <v>0</v>
      </c>
      <c r="AA197" s="3">
        <v>24</v>
      </c>
      <c r="AB197" s="3">
        <v>28</v>
      </c>
      <c r="AC197" s="3">
        <v>87</v>
      </c>
      <c r="AD197" s="3">
        <v>76</v>
      </c>
      <c r="AI197" s="8"/>
      <c r="AJ197" s="8"/>
    </row>
    <row r="198" spans="1:36" x14ac:dyDescent="0.25">
      <c r="A198" s="3">
        <v>191</v>
      </c>
      <c r="B198" s="3">
        <v>1</v>
      </c>
      <c r="C198" s="3">
        <v>93</v>
      </c>
      <c r="D198" s="3">
        <v>42.8</v>
      </c>
      <c r="E198" s="3">
        <v>152</v>
      </c>
      <c r="F198" s="2">
        <f t="shared" si="22"/>
        <v>18.524930747922436</v>
      </c>
      <c r="G198" s="3">
        <v>22.1</v>
      </c>
      <c r="H198" s="10">
        <f t="shared" si="23"/>
        <v>0.27149321266968324</v>
      </c>
      <c r="I198" s="3">
        <v>18.690000000000001</v>
      </c>
      <c r="J198" s="10">
        <f t="shared" si="24"/>
        <v>0.32102728731942215</v>
      </c>
      <c r="K198" s="3">
        <v>2</v>
      </c>
      <c r="L198" s="3">
        <v>4</v>
      </c>
      <c r="M198" s="3">
        <v>0</v>
      </c>
      <c r="N198" s="3">
        <v>0</v>
      </c>
      <c r="O198" s="3">
        <v>24</v>
      </c>
      <c r="P198" s="10">
        <f t="shared" si="25"/>
        <v>0.25</v>
      </c>
      <c r="Q198" s="3">
        <v>15.52</v>
      </c>
      <c r="R198" s="10">
        <f t="shared" si="26"/>
        <v>0.38659793814432991</v>
      </c>
      <c r="S198" s="10">
        <v>7</v>
      </c>
      <c r="T198" s="10">
        <v>9</v>
      </c>
      <c r="U198" s="3">
        <v>3</v>
      </c>
      <c r="V198" s="3">
        <v>0</v>
      </c>
      <c r="W198" s="3">
        <v>2</v>
      </c>
      <c r="X198" s="3">
        <v>5</v>
      </c>
      <c r="Y198" s="3">
        <v>0</v>
      </c>
      <c r="Z198" s="3">
        <v>0</v>
      </c>
      <c r="AA198" s="3">
        <v>12</v>
      </c>
      <c r="AB198" s="3">
        <v>18</v>
      </c>
      <c r="AC198" s="3">
        <v>597</v>
      </c>
      <c r="AD198" s="3">
        <v>502</v>
      </c>
      <c r="AI198" s="8"/>
      <c r="AJ198" s="8"/>
    </row>
    <row r="199" spans="1:36" x14ac:dyDescent="0.25">
      <c r="A199" s="3">
        <v>192</v>
      </c>
      <c r="B199" s="3">
        <v>1</v>
      </c>
      <c r="C199" s="3">
        <v>86</v>
      </c>
      <c r="D199" s="3">
        <v>65</v>
      </c>
      <c r="E199" s="3">
        <v>150</v>
      </c>
      <c r="F199" s="2">
        <f t="shared" si="22"/>
        <v>28.888888888888889</v>
      </c>
      <c r="G199" s="3">
        <v>29.25</v>
      </c>
      <c r="H199" s="10">
        <f t="shared" si="23"/>
        <v>0.20512820512820512</v>
      </c>
      <c r="I199" s="3">
        <v>20.399999999999999</v>
      </c>
      <c r="J199" s="10">
        <f t="shared" si="24"/>
        <v>0.29411764705882354</v>
      </c>
      <c r="K199" s="3">
        <v>14</v>
      </c>
      <c r="L199" s="3">
        <v>18</v>
      </c>
      <c r="M199" s="3">
        <v>0</v>
      </c>
      <c r="N199" s="3">
        <v>0</v>
      </c>
      <c r="O199" s="3">
        <v>21.53</v>
      </c>
      <c r="P199" s="10">
        <f t="shared" si="25"/>
        <v>0.27868091035764048</v>
      </c>
      <c r="Q199" s="3">
        <v>17.100000000000001</v>
      </c>
      <c r="R199" s="10">
        <f t="shared" si="26"/>
        <v>0.35087719298245612</v>
      </c>
      <c r="S199" s="10">
        <v>18</v>
      </c>
      <c r="T199" s="10">
        <v>17</v>
      </c>
      <c r="U199" s="3">
        <v>0</v>
      </c>
      <c r="V199" s="3">
        <v>0</v>
      </c>
      <c r="W199" s="3">
        <v>7</v>
      </c>
      <c r="X199" s="3">
        <v>12</v>
      </c>
      <c r="Y199" s="3">
        <v>0</v>
      </c>
      <c r="Z199" s="3">
        <v>0</v>
      </c>
      <c r="AA199" s="3">
        <v>30</v>
      </c>
      <c r="AB199" s="3">
        <v>30</v>
      </c>
      <c r="AC199" s="3">
        <v>91</v>
      </c>
      <c r="AD199" s="3">
        <v>62</v>
      </c>
      <c r="AI199" s="8"/>
      <c r="AJ199" s="8"/>
    </row>
    <row r="200" spans="1:36" x14ac:dyDescent="0.25">
      <c r="A200" s="3">
        <v>193</v>
      </c>
      <c r="B200" s="3">
        <v>1</v>
      </c>
      <c r="C200" s="3">
        <v>93</v>
      </c>
      <c r="D200" s="3">
        <v>62.3</v>
      </c>
      <c r="E200" s="3">
        <v>150</v>
      </c>
      <c r="F200" s="2">
        <f t="shared" si="22"/>
        <v>27.68888888888889</v>
      </c>
      <c r="G200" s="3">
        <v>17.22</v>
      </c>
      <c r="H200" s="10">
        <f t="shared" si="23"/>
        <v>0.34843205574912894</v>
      </c>
      <c r="I200" s="3">
        <v>12.47</v>
      </c>
      <c r="J200" s="10">
        <f t="shared" si="24"/>
        <v>0.48115477145148355</v>
      </c>
      <c r="K200" s="3">
        <v>6</v>
      </c>
      <c r="L200" s="3">
        <v>4</v>
      </c>
      <c r="M200" s="3">
        <v>0</v>
      </c>
      <c r="N200" s="3">
        <v>0</v>
      </c>
      <c r="O200" s="3">
        <v>14.59</v>
      </c>
      <c r="P200" s="10">
        <f t="shared" si="25"/>
        <v>0.41124057573680606</v>
      </c>
      <c r="Q200" s="3">
        <v>13.13</v>
      </c>
      <c r="R200" s="10">
        <f t="shared" si="26"/>
        <v>0.45696877380045692</v>
      </c>
      <c r="S200" s="10">
        <v>18</v>
      </c>
      <c r="T200" s="10">
        <v>14</v>
      </c>
      <c r="U200" s="3">
        <v>0</v>
      </c>
      <c r="V200" s="3">
        <v>1</v>
      </c>
      <c r="W200" s="3">
        <v>16</v>
      </c>
      <c r="X200" s="3">
        <v>17</v>
      </c>
      <c r="Y200" s="3">
        <v>0</v>
      </c>
      <c r="Z200" s="3">
        <v>0</v>
      </c>
      <c r="AA200" s="3">
        <v>25</v>
      </c>
      <c r="AB200" s="3">
        <v>28</v>
      </c>
      <c r="AI200" s="8"/>
      <c r="AJ200" s="8"/>
    </row>
    <row r="201" spans="1:36" x14ac:dyDescent="0.25">
      <c r="A201" s="3">
        <v>194</v>
      </c>
      <c r="B201" s="3">
        <v>1</v>
      </c>
      <c r="C201" s="3">
        <v>90</v>
      </c>
      <c r="D201" s="3">
        <v>62.5</v>
      </c>
      <c r="E201" s="3">
        <v>157</v>
      </c>
      <c r="F201" s="2">
        <f t="shared" si="22"/>
        <v>25.355998214937728</v>
      </c>
      <c r="G201" s="3">
        <v>16.34</v>
      </c>
      <c r="H201" s="10">
        <f t="shared" si="23"/>
        <v>0.36719706242350064</v>
      </c>
      <c r="I201" s="3">
        <v>10.25</v>
      </c>
      <c r="J201" s="10">
        <f t="shared" si="24"/>
        <v>0.58536585365853655</v>
      </c>
      <c r="K201" s="3">
        <v>6</v>
      </c>
      <c r="L201" s="3">
        <v>6</v>
      </c>
      <c r="M201" s="3">
        <v>0</v>
      </c>
      <c r="N201" s="3">
        <v>0</v>
      </c>
      <c r="O201" s="3">
        <v>18</v>
      </c>
      <c r="P201" s="10">
        <f t="shared" si="25"/>
        <v>0.33333333333333331</v>
      </c>
      <c r="Q201" s="3">
        <v>10.220000000000001</v>
      </c>
      <c r="R201" s="10">
        <f t="shared" si="26"/>
        <v>0.58708414872798431</v>
      </c>
      <c r="S201" s="10">
        <v>9</v>
      </c>
      <c r="T201" s="10">
        <v>11</v>
      </c>
      <c r="U201" s="3">
        <v>0</v>
      </c>
      <c r="V201" s="3">
        <v>0</v>
      </c>
      <c r="W201" s="3">
        <v>6</v>
      </c>
      <c r="X201" s="3">
        <v>8</v>
      </c>
      <c r="Y201" s="3">
        <v>0</v>
      </c>
      <c r="Z201" s="3">
        <v>0</v>
      </c>
      <c r="AA201" s="3">
        <v>21</v>
      </c>
      <c r="AB201" s="3">
        <v>27</v>
      </c>
      <c r="AC201" s="3">
        <v>144</v>
      </c>
      <c r="AD201" s="3">
        <v>119</v>
      </c>
      <c r="AI201" s="8"/>
      <c r="AJ201" s="8"/>
    </row>
    <row r="202" spans="1:36" x14ac:dyDescent="0.25">
      <c r="A202" s="3">
        <v>195</v>
      </c>
      <c r="B202" s="3">
        <v>1</v>
      </c>
      <c r="C202" s="3">
        <v>94</v>
      </c>
      <c r="D202" s="3">
        <v>62.5</v>
      </c>
      <c r="E202" s="3">
        <v>161</v>
      </c>
      <c r="F202" s="2">
        <f t="shared" si="22"/>
        <v>24.111724084718954</v>
      </c>
      <c r="G202" s="3">
        <v>38.1</v>
      </c>
      <c r="H202" s="10">
        <f t="shared" si="23"/>
        <v>0.15748031496062992</v>
      </c>
      <c r="I202" s="3">
        <v>18.309999999999999</v>
      </c>
      <c r="J202" s="10">
        <f t="shared" si="24"/>
        <v>0.32768978700163848</v>
      </c>
      <c r="K202" s="3">
        <v>2</v>
      </c>
      <c r="L202" s="3">
        <v>5</v>
      </c>
      <c r="M202" s="3">
        <v>0</v>
      </c>
      <c r="N202" s="3">
        <v>0</v>
      </c>
      <c r="O202" s="3">
        <v>27.22</v>
      </c>
      <c r="P202" s="10">
        <f t="shared" si="25"/>
        <v>0.2204261572373255</v>
      </c>
      <c r="Q202" s="3">
        <v>19.22</v>
      </c>
      <c r="R202" s="10">
        <f t="shared" si="26"/>
        <v>0.31217481789802293</v>
      </c>
      <c r="S202" s="10">
        <v>10</v>
      </c>
      <c r="T202" s="10">
        <v>11</v>
      </c>
      <c r="U202" s="3">
        <v>2</v>
      </c>
      <c r="V202" s="3">
        <v>1</v>
      </c>
      <c r="W202" s="3">
        <v>2</v>
      </c>
      <c r="X202" s="3">
        <v>3</v>
      </c>
      <c r="Y202" s="3">
        <v>1</v>
      </c>
      <c r="Z202" s="3">
        <v>0</v>
      </c>
      <c r="AA202" s="3">
        <v>15</v>
      </c>
      <c r="AB202" s="3">
        <v>19</v>
      </c>
      <c r="AI202" s="8"/>
      <c r="AJ202" s="8"/>
    </row>
    <row r="203" spans="1:36" x14ac:dyDescent="0.25">
      <c r="A203" s="3">
        <v>196</v>
      </c>
      <c r="B203" s="3">
        <v>1</v>
      </c>
      <c r="C203" s="3">
        <v>80</v>
      </c>
      <c r="D203" s="3">
        <v>91.7</v>
      </c>
      <c r="E203" s="3">
        <v>173</v>
      </c>
      <c r="F203" s="2">
        <f t="shared" si="22"/>
        <v>30.639179391225902</v>
      </c>
      <c r="G203" s="3">
        <v>17.37</v>
      </c>
      <c r="H203" s="10">
        <f t="shared" si="23"/>
        <v>0.34542314335060448</v>
      </c>
      <c r="I203" s="3">
        <v>11.78</v>
      </c>
      <c r="J203" s="10">
        <f t="shared" si="24"/>
        <v>0.50933786078098475</v>
      </c>
      <c r="K203" s="3">
        <v>5</v>
      </c>
      <c r="L203" s="3">
        <v>3</v>
      </c>
      <c r="M203" s="3">
        <v>0</v>
      </c>
      <c r="N203" s="3">
        <v>0</v>
      </c>
      <c r="O203" s="3">
        <v>16.28</v>
      </c>
      <c r="P203" s="10">
        <f t="shared" si="25"/>
        <v>0.36855036855036855</v>
      </c>
      <c r="Q203" s="3">
        <v>10.44</v>
      </c>
      <c r="R203" s="10">
        <f t="shared" si="26"/>
        <v>0.57471264367816099</v>
      </c>
      <c r="S203" s="10">
        <v>10</v>
      </c>
      <c r="T203" s="10">
        <v>10</v>
      </c>
      <c r="U203" s="3">
        <v>0</v>
      </c>
      <c r="V203" s="3">
        <v>0</v>
      </c>
      <c r="W203" s="3">
        <v>1</v>
      </c>
      <c r="X203" s="3">
        <v>5</v>
      </c>
      <c r="Y203" s="3">
        <v>4</v>
      </c>
      <c r="Z203" s="3">
        <v>0</v>
      </c>
      <c r="AA203" s="3">
        <v>21</v>
      </c>
      <c r="AB203" s="3">
        <v>23</v>
      </c>
      <c r="AI203" s="8"/>
      <c r="AJ203" s="8"/>
    </row>
    <row r="204" spans="1:36" x14ac:dyDescent="0.25">
      <c r="A204" s="3">
        <v>197</v>
      </c>
      <c r="B204" s="3">
        <v>1</v>
      </c>
      <c r="C204" s="3">
        <v>82</v>
      </c>
      <c r="D204" s="3">
        <v>69</v>
      </c>
      <c r="E204" s="3">
        <v>156</v>
      </c>
      <c r="F204" s="2">
        <f t="shared" si="22"/>
        <v>28.353057199211047</v>
      </c>
      <c r="G204" s="3">
        <v>16.39</v>
      </c>
      <c r="H204" s="10">
        <f t="shared" si="23"/>
        <v>0.3660768761439902</v>
      </c>
      <c r="I204" s="3">
        <v>12.97</v>
      </c>
      <c r="J204" s="10">
        <f t="shared" si="24"/>
        <v>0.4626060138781804</v>
      </c>
      <c r="K204" s="3">
        <v>5</v>
      </c>
      <c r="L204" s="3">
        <v>4</v>
      </c>
      <c r="M204" s="3">
        <v>0</v>
      </c>
      <c r="N204" s="3">
        <v>0</v>
      </c>
      <c r="O204" s="3">
        <v>14.91</v>
      </c>
      <c r="P204" s="10">
        <f t="shared" si="25"/>
        <v>0.40241448692152915</v>
      </c>
      <c r="Q204" s="3">
        <v>11.59</v>
      </c>
      <c r="R204" s="10">
        <f t="shared" si="26"/>
        <v>0.51768766177739434</v>
      </c>
      <c r="S204" s="10">
        <v>7</v>
      </c>
      <c r="T204" s="10">
        <v>8</v>
      </c>
      <c r="U204" s="3">
        <v>0</v>
      </c>
      <c r="V204" s="3">
        <v>0</v>
      </c>
      <c r="W204" s="3">
        <v>7</v>
      </c>
      <c r="X204" s="3">
        <v>7</v>
      </c>
      <c r="Y204" s="3">
        <v>0</v>
      </c>
      <c r="Z204" s="3">
        <v>0</v>
      </c>
      <c r="AA204" s="3">
        <v>25</v>
      </c>
      <c r="AB204" s="3">
        <v>27</v>
      </c>
      <c r="AC204" s="3">
        <v>151</v>
      </c>
      <c r="AD204" s="3">
        <v>133</v>
      </c>
      <c r="AI204" s="8"/>
      <c r="AJ204" s="8"/>
    </row>
    <row r="205" spans="1:36" x14ac:dyDescent="0.25">
      <c r="A205" s="3">
        <v>198</v>
      </c>
      <c r="B205" s="3">
        <v>1</v>
      </c>
      <c r="C205" s="3">
        <v>75</v>
      </c>
      <c r="D205" s="3">
        <v>78.5</v>
      </c>
      <c r="E205" s="3">
        <v>150</v>
      </c>
      <c r="F205" s="2">
        <f t="shared" si="22"/>
        <v>34.888888888888893</v>
      </c>
      <c r="G205" s="3">
        <v>8.81</v>
      </c>
      <c r="H205" s="10">
        <f t="shared" si="23"/>
        <v>0.68104426787741201</v>
      </c>
      <c r="I205" s="3">
        <v>8.06</v>
      </c>
      <c r="J205" s="10">
        <f t="shared" si="24"/>
        <v>0.74441687344913143</v>
      </c>
      <c r="K205" s="3">
        <v>4</v>
      </c>
      <c r="L205" s="3">
        <v>6</v>
      </c>
      <c r="M205" s="3">
        <v>0</v>
      </c>
      <c r="N205" s="3">
        <v>0</v>
      </c>
      <c r="O205" s="3">
        <v>9.59</v>
      </c>
      <c r="P205" s="10">
        <f t="shared" si="25"/>
        <v>0.6256517205422315</v>
      </c>
      <c r="Q205" s="3">
        <v>9</v>
      </c>
      <c r="R205" s="10">
        <f t="shared" si="26"/>
        <v>0.66666666666666663</v>
      </c>
      <c r="S205" s="10">
        <v>10</v>
      </c>
      <c r="T205" s="10">
        <v>10</v>
      </c>
      <c r="U205" s="3">
        <v>0</v>
      </c>
      <c r="V205" s="3">
        <v>0</v>
      </c>
      <c r="W205" s="3">
        <v>8</v>
      </c>
      <c r="X205" s="3">
        <v>5</v>
      </c>
      <c r="Y205" s="3">
        <v>1</v>
      </c>
      <c r="Z205" s="3">
        <v>0</v>
      </c>
      <c r="AA205" s="3">
        <v>22</v>
      </c>
      <c r="AB205" s="3">
        <v>26</v>
      </c>
      <c r="AC205" s="3">
        <v>156</v>
      </c>
      <c r="AD205" s="3">
        <v>151</v>
      </c>
      <c r="AI205" s="8"/>
      <c r="AJ205" s="8"/>
    </row>
    <row r="206" spans="1:36" s="6" customFormat="1" x14ac:dyDescent="0.25">
      <c r="A206" s="6">
        <v>199</v>
      </c>
      <c r="B206" s="6">
        <v>1</v>
      </c>
      <c r="C206" s="6">
        <v>88</v>
      </c>
      <c r="D206" s="6">
        <v>68</v>
      </c>
      <c r="E206" s="6">
        <v>164</v>
      </c>
      <c r="F206" s="2">
        <f t="shared" si="22"/>
        <v>25.282569898869717</v>
      </c>
      <c r="G206" s="6">
        <v>14.78</v>
      </c>
      <c r="H206" s="10">
        <f t="shared" si="23"/>
        <v>0.40595399188092018</v>
      </c>
      <c r="J206" s="10"/>
      <c r="K206" s="6">
        <v>8</v>
      </c>
      <c r="M206" s="6">
        <v>0</v>
      </c>
      <c r="P206" s="10"/>
      <c r="R206" s="10"/>
      <c r="S206" s="10"/>
      <c r="T206" s="10"/>
      <c r="W206" s="6">
        <v>2</v>
      </c>
      <c r="Y206" s="6">
        <v>0</v>
      </c>
      <c r="AA206" s="6">
        <v>23</v>
      </c>
      <c r="AF206" s="8"/>
      <c r="AG206" s="8"/>
      <c r="AI206" s="8"/>
      <c r="AJ206" s="8"/>
    </row>
    <row r="207" spans="1:36" x14ac:dyDescent="0.25">
      <c r="A207" s="3">
        <v>200</v>
      </c>
      <c r="B207" s="3">
        <v>1</v>
      </c>
      <c r="C207" s="3">
        <v>94</v>
      </c>
      <c r="D207" s="3">
        <v>55.4</v>
      </c>
      <c r="E207" s="3">
        <v>149</v>
      </c>
      <c r="F207" s="2">
        <f t="shared" si="22"/>
        <v>24.953830908517634</v>
      </c>
      <c r="G207" s="3">
        <v>10.41</v>
      </c>
      <c r="H207" s="10">
        <f t="shared" si="23"/>
        <v>0.57636887608069165</v>
      </c>
      <c r="I207" s="3">
        <v>9.35</v>
      </c>
      <c r="J207" s="10">
        <f t="shared" si="24"/>
        <v>0.64171122994652408</v>
      </c>
      <c r="K207" s="3">
        <v>7</v>
      </c>
      <c r="L207" s="3">
        <v>6</v>
      </c>
      <c r="M207" s="3">
        <v>0</v>
      </c>
      <c r="N207" s="3">
        <v>0</v>
      </c>
      <c r="O207" s="3">
        <v>10.220000000000001</v>
      </c>
      <c r="P207" s="10">
        <f t="shared" si="25"/>
        <v>0.58708414872798431</v>
      </c>
      <c r="Q207" s="3">
        <v>9.6999999999999993</v>
      </c>
      <c r="R207" s="10">
        <f t="shared" si="26"/>
        <v>0.61855670103092786</v>
      </c>
      <c r="S207" s="10">
        <v>10</v>
      </c>
      <c r="T207" s="10">
        <v>11</v>
      </c>
      <c r="U207" s="3">
        <v>2</v>
      </c>
      <c r="V207" s="3">
        <v>0</v>
      </c>
      <c r="W207" s="3">
        <v>9</v>
      </c>
      <c r="X207" s="3">
        <v>9</v>
      </c>
      <c r="Y207" s="3">
        <v>0</v>
      </c>
      <c r="Z207" s="3">
        <v>0</v>
      </c>
      <c r="AA207" s="3">
        <v>26</v>
      </c>
      <c r="AB207" s="3">
        <v>26</v>
      </c>
      <c r="AI207" s="8"/>
      <c r="AJ207" s="8"/>
    </row>
    <row r="208" spans="1:36" x14ac:dyDescent="0.25">
      <c r="A208" s="3">
        <v>201</v>
      </c>
      <c r="B208" s="3">
        <v>1</v>
      </c>
      <c r="C208" s="3">
        <v>91</v>
      </c>
      <c r="D208" s="3">
        <v>51.6</v>
      </c>
      <c r="E208" s="3">
        <v>143</v>
      </c>
      <c r="F208" s="2">
        <f t="shared" si="22"/>
        <v>25.233507750990267</v>
      </c>
      <c r="G208" s="3">
        <v>12.34</v>
      </c>
      <c r="H208" s="10">
        <f t="shared" si="23"/>
        <v>0.48622366288492708</v>
      </c>
      <c r="I208" s="3">
        <v>10.44</v>
      </c>
      <c r="J208" s="10">
        <f t="shared" si="24"/>
        <v>0.57471264367816099</v>
      </c>
      <c r="K208" s="3">
        <v>7</v>
      </c>
      <c r="L208" s="3">
        <v>6</v>
      </c>
      <c r="M208" s="3">
        <v>0</v>
      </c>
      <c r="N208" s="3">
        <v>0</v>
      </c>
      <c r="O208" s="3">
        <v>14.63</v>
      </c>
      <c r="P208" s="10">
        <f t="shared" si="25"/>
        <v>0.41011619958988377</v>
      </c>
      <c r="Q208" s="3">
        <v>9.9</v>
      </c>
      <c r="R208" s="10">
        <f t="shared" si="26"/>
        <v>0.60606060606060608</v>
      </c>
      <c r="S208" s="10">
        <v>10</v>
      </c>
      <c r="T208" s="10">
        <v>11</v>
      </c>
      <c r="U208" s="3">
        <v>0</v>
      </c>
      <c r="V208" s="3">
        <v>2</v>
      </c>
      <c r="W208" s="3">
        <v>8</v>
      </c>
      <c r="X208" s="3">
        <v>11</v>
      </c>
      <c r="Y208" s="3">
        <v>0</v>
      </c>
      <c r="Z208" s="3">
        <v>0</v>
      </c>
      <c r="AA208" s="3">
        <v>24</v>
      </c>
      <c r="AB208" s="3">
        <v>27</v>
      </c>
      <c r="AC208" s="3">
        <v>63</v>
      </c>
      <c r="AD208" s="3">
        <v>66</v>
      </c>
      <c r="AI208" s="8"/>
      <c r="AJ208" s="8"/>
    </row>
    <row r="209" spans="1:36" x14ac:dyDescent="0.25">
      <c r="A209" s="3">
        <v>202</v>
      </c>
      <c r="B209" s="3">
        <v>1</v>
      </c>
      <c r="C209" s="3">
        <v>94</v>
      </c>
      <c r="D209" s="3">
        <v>77.099999999999994</v>
      </c>
      <c r="E209" s="3">
        <v>142</v>
      </c>
      <c r="F209" s="2">
        <f t="shared" si="22"/>
        <v>38.236461019638959</v>
      </c>
      <c r="G209" s="3">
        <v>17.25</v>
      </c>
      <c r="H209" s="10">
        <f t="shared" si="23"/>
        <v>0.34782608695652173</v>
      </c>
      <c r="I209" s="3">
        <v>10.84</v>
      </c>
      <c r="J209" s="10">
        <f t="shared" si="24"/>
        <v>0.55350553505535061</v>
      </c>
      <c r="K209" s="3">
        <v>6</v>
      </c>
      <c r="L209" s="3">
        <v>8</v>
      </c>
      <c r="M209" s="3">
        <v>0</v>
      </c>
      <c r="N209" s="3">
        <v>0</v>
      </c>
      <c r="O209" s="3">
        <v>19.32</v>
      </c>
      <c r="P209" s="10">
        <f t="shared" si="25"/>
        <v>0.3105590062111801</v>
      </c>
      <c r="Q209" s="3">
        <v>10.91</v>
      </c>
      <c r="R209" s="10">
        <f t="shared" si="26"/>
        <v>0.54995417048579287</v>
      </c>
      <c r="S209" s="10">
        <v>8</v>
      </c>
      <c r="T209" s="10">
        <v>11</v>
      </c>
      <c r="U209" s="3">
        <v>0</v>
      </c>
      <c r="V209" s="3">
        <v>0</v>
      </c>
      <c r="W209" s="3">
        <v>5</v>
      </c>
      <c r="X209" s="3">
        <v>14</v>
      </c>
      <c r="Y209" s="3">
        <v>0</v>
      </c>
      <c r="Z209" s="3">
        <v>0</v>
      </c>
      <c r="AA209" s="3">
        <v>20</v>
      </c>
      <c r="AB209" s="3">
        <v>25</v>
      </c>
      <c r="AC209" s="3">
        <v>98</v>
      </c>
      <c r="AD209" s="3">
        <v>85</v>
      </c>
      <c r="AI209" s="8"/>
      <c r="AJ209" s="8"/>
    </row>
    <row r="210" spans="1:36" x14ac:dyDescent="0.25">
      <c r="A210" s="3">
        <v>203</v>
      </c>
      <c r="B210" s="3">
        <v>1</v>
      </c>
      <c r="C210" s="3">
        <v>81</v>
      </c>
      <c r="D210" s="3">
        <v>62.4</v>
      </c>
      <c r="E210" s="3">
        <v>158</v>
      </c>
      <c r="F210" s="2">
        <f t="shared" si="22"/>
        <v>24.995994231693636</v>
      </c>
      <c r="G210" s="3">
        <v>10.91</v>
      </c>
      <c r="H210" s="10">
        <f t="shared" si="23"/>
        <v>0.54995417048579287</v>
      </c>
      <c r="I210" s="3">
        <v>11.17</v>
      </c>
      <c r="J210" s="10">
        <f t="shared" si="24"/>
        <v>0.53715308863025968</v>
      </c>
      <c r="K210" s="3">
        <v>6</v>
      </c>
      <c r="L210" s="3">
        <v>7</v>
      </c>
      <c r="M210" s="3">
        <v>0</v>
      </c>
      <c r="N210" s="3">
        <v>0</v>
      </c>
      <c r="O210" s="3">
        <v>10.69</v>
      </c>
      <c r="P210" s="10">
        <f t="shared" si="25"/>
        <v>0.56127221702525731</v>
      </c>
      <c r="Q210" s="3">
        <v>9.0399999999999991</v>
      </c>
      <c r="R210" s="10">
        <f t="shared" si="26"/>
        <v>0.66371681415929207</v>
      </c>
      <c r="S210" s="10">
        <v>14</v>
      </c>
      <c r="T210" s="10">
        <v>12</v>
      </c>
      <c r="U210" s="3">
        <v>0</v>
      </c>
      <c r="V210" s="3">
        <v>0</v>
      </c>
      <c r="W210" s="3">
        <v>14</v>
      </c>
      <c r="X210" s="3">
        <v>14</v>
      </c>
      <c r="Y210" s="3">
        <v>0</v>
      </c>
      <c r="Z210" s="3">
        <v>0</v>
      </c>
      <c r="AA210" s="3">
        <v>27</v>
      </c>
      <c r="AB210" s="3">
        <v>29</v>
      </c>
      <c r="AC210" s="3">
        <v>79</v>
      </c>
      <c r="AD210" s="3">
        <v>74</v>
      </c>
      <c r="AI210" s="8"/>
      <c r="AJ210" s="8"/>
    </row>
    <row r="211" spans="1:36" s="6" customFormat="1" x14ac:dyDescent="0.25">
      <c r="A211" s="6">
        <v>204</v>
      </c>
      <c r="B211" s="6">
        <v>1</v>
      </c>
      <c r="C211" s="6">
        <v>89</v>
      </c>
      <c r="F211" s="2"/>
      <c r="G211" s="6">
        <v>13.25</v>
      </c>
      <c r="H211" s="10">
        <f t="shared" si="23"/>
        <v>0.45283018867924529</v>
      </c>
      <c r="J211" s="10"/>
      <c r="K211" s="6">
        <v>7</v>
      </c>
      <c r="M211" s="6">
        <v>0</v>
      </c>
      <c r="O211" s="6">
        <v>11.4</v>
      </c>
      <c r="P211" s="10">
        <f t="shared" si="25"/>
        <v>0.52631578947368418</v>
      </c>
      <c r="R211" s="10"/>
      <c r="S211" s="10">
        <v>10</v>
      </c>
      <c r="T211" s="10"/>
      <c r="U211" s="6">
        <v>0</v>
      </c>
      <c r="W211" s="6">
        <v>15</v>
      </c>
      <c r="Y211" s="6">
        <v>0</v>
      </c>
      <c r="AA211" s="6">
        <v>26</v>
      </c>
      <c r="AC211" s="6">
        <v>95</v>
      </c>
      <c r="AF211" s="8"/>
      <c r="AG211" s="8"/>
      <c r="AI211" s="8"/>
      <c r="AJ211" s="8"/>
    </row>
    <row r="212" spans="1:36" x14ac:dyDescent="0.25">
      <c r="A212" s="3">
        <v>205</v>
      </c>
      <c r="B212" s="3">
        <v>1</v>
      </c>
      <c r="C212" s="3">
        <v>90</v>
      </c>
      <c r="D212" s="3">
        <v>75.2</v>
      </c>
      <c r="E212" s="3">
        <v>155</v>
      </c>
      <c r="F212" s="2">
        <f>(D212/(E212*E212))*10000</f>
        <v>31.30072840790843</v>
      </c>
      <c r="G212" s="3">
        <v>19.66</v>
      </c>
      <c r="H212" s="10">
        <f t="shared" si="23"/>
        <v>0.3051881993896236</v>
      </c>
      <c r="I212" s="3">
        <v>20.09</v>
      </c>
      <c r="J212" s="10">
        <f t="shared" si="24"/>
        <v>0.29865604778496763</v>
      </c>
      <c r="K212" s="3">
        <v>8</v>
      </c>
      <c r="L212" s="3">
        <v>6</v>
      </c>
      <c r="M212" s="3">
        <v>0</v>
      </c>
      <c r="N212" s="3">
        <v>0</v>
      </c>
      <c r="O212" s="3">
        <v>17.63</v>
      </c>
      <c r="P212" s="10">
        <f t="shared" si="25"/>
        <v>0.34032898468519573</v>
      </c>
      <c r="Q212" s="3">
        <v>18.059999999999999</v>
      </c>
      <c r="R212" s="10">
        <f t="shared" si="26"/>
        <v>0.33222591362126247</v>
      </c>
      <c r="S212" s="10">
        <v>13</v>
      </c>
      <c r="T212" s="10">
        <v>11</v>
      </c>
      <c r="U212" s="3">
        <v>1</v>
      </c>
      <c r="V212" s="3">
        <v>1</v>
      </c>
      <c r="W212" s="3">
        <v>13</v>
      </c>
      <c r="X212" s="3">
        <v>15</v>
      </c>
      <c r="Y212" s="3">
        <v>0</v>
      </c>
      <c r="Z212" s="3">
        <v>0</v>
      </c>
      <c r="AA212" s="3">
        <v>26</v>
      </c>
      <c r="AB212" s="3">
        <v>27</v>
      </c>
      <c r="AC212" s="3">
        <v>118</v>
      </c>
      <c r="AD212" s="3">
        <v>102</v>
      </c>
      <c r="AI212" s="8"/>
      <c r="AJ212" s="8"/>
    </row>
    <row r="213" spans="1:36" s="6" customFormat="1" x14ac:dyDescent="0.25">
      <c r="A213" s="6">
        <v>206</v>
      </c>
      <c r="B213" s="6">
        <v>1</v>
      </c>
      <c r="C213" s="6">
        <v>84</v>
      </c>
      <c r="D213" s="6">
        <v>94.2</v>
      </c>
      <c r="E213" s="6">
        <v>153</v>
      </c>
      <c r="F213" s="2">
        <f>(D213/(E213*E213))*10000</f>
        <v>40.240932974496985</v>
      </c>
      <c r="G213" s="6">
        <v>15.45</v>
      </c>
      <c r="H213" s="10">
        <f t="shared" si="23"/>
        <v>0.38834951456310679</v>
      </c>
      <c r="J213" s="10"/>
      <c r="K213" s="6">
        <v>2</v>
      </c>
      <c r="M213" s="6">
        <v>0</v>
      </c>
      <c r="O213" s="6">
        <v>18.03</v>
      </c>
      <c r="P213" s="10">
        <f t="shared" si="25"/>
        <v>0.33277870216306155</v>
      </c>
      <c r="R213" s="10"/>
      <c r="S213" s="10">
        <v>10</v>
      </c>
      <c r="T213" s="10"/>
      <c r="U213" s="6">
        <v>2</v>
      </c>
      <c r="W213" s="6">
        <v>3</v>
      </c>
      <c r="Y213" s="6">
        <v>0</v>
      </c>
      <c r="AA213" s="6">
        <v>22</v>
      </c>
      <c r="AC213" s="6">
        <v>504</v>
      </c>
      <c r="AF213" s="8"/>
      <c r="AG213" s="8"/>
      <c r="AI213" s="8"/>
      <c r="AJ213" s="8"/>
    </row>
    <row r="214" spans="1:36" x14ac:dyDescent="0.25">
      <c r="A214" s="3">
        <v>207</v>
      </c>
      <c r="B214" s="3">
        <v>1</v>
      </c>
      <c r="C214" s="3">
        <v>88</v>
      </c>
      <c r="D214" s="3">
        <v>87</v>
      </c>
      <c r="E214" s="3">
        <v>170</v>
      </c>
      <c r="F214" s="2">
        <f>(D214/(E214*E214))*10000</f>
        <v>30.103806228373703</v>
      </c>
      <c r="G214" s="3">
        <v>20.97</v>
      </c>
      <c r="H214" s="10">
        <f t="shared" si="23"/>
        <v>0.28612303290414881</v>
      </c>
      <c r="I214" s="3">
        <v>19.22</v>
      </c>
      <c r="J214" s="10">
        <f t="shared" si="24"/>
        <v>0.31217481789802293</v>
      </c>
      <c r="K214" s="3">
        <v>8</v>
      </c>
      <c r="L214" s="3">
        <v>12</v>
      </c>
      <c r="M214" s="3">
        <v>0</v>
      </c>
      <c r="N214" s="3">
        <v>0</v>
      </c>
      <c r="O214" s="3">
        <v>20.54</v>
      </c>
      <c r="P214" s="10">
        <f t="shared" si="25"/>
        <v>0.29211295034079843</v>
      </c>
      <c r="Q214" s="3">
        <v>18.559999999999999</v>
      </c>
      <c r="R214" s="10">
        <f t="shared" si="26"/>
        <v>0.32327586206896552</v>
      </c>
      <c r="S214" s="10">
        <v>17</v>
      </c>
      <c r="T214" s="10">
        <v>17</v>
      </c>
      <c r="U214" s="3">
        <v>0</v>
      </c>
      <c r="V214" s="3">
        <v>1</v>
      </c>
      <c r="W214" s="3">
        <v>7</v>
      </c>
      <c r="X214" s="3">
        <v>8</v>
      </c>
      <c r="Y214" s="3">
        <v>0</v>
      </c>
      <c r="Z214" s="3">
        <v>0</v>
      </c>
      <c r="AA214" s="3">
        <v>29</v>
      </c>
      <c r="AB214" s="3">
        <v>27</v>
      </c>
      <c r="AC214" s="3">
        <v>122</v>
      </c>
      <c r="AD214" s="3">
        <v>127</v>
      </c>
      <c r="AI214" s="8"/>
      <c r="AJ214" s="8"/>
    </row>
    <row r="215" spans="1:36" s="6" customFormat="1" x14ac:dyDescent="0.25">
      <c r="A215" s="6">
        <v>208</v>
      </c>
      <c r="B215" s="6">
        <v>1</v>
      </c>
      <c r="C215" s="6">
        <v>91</v>
      </c>
      <c r="D215" s="6">
        <v>59.7</v>
      </c>
      <c r="E215" s="6">
        <v>169</v>
      </c>
      <c r="F215" s="2">
        <f>(D215/(E215*E215))*10000</f>
        <v>20.902629459752809</v>
      </c>
      <c r="G215" s="6">
        <v>15.81</v>
      </c>
      <c r="H215" s="10">
        <f t="shared" si="23"/>
        <v>0.37950664136622392</v>
      </c>
      <c r="J215" s="10"/>
      <c r="K215" s="6">
        <v>9</v>
      </c>
      <c r="M215" s="6">
        <v>0</v>
      </c>
      <c r="O215" s="6">
        <v>17.25</v>
      </c>
      <c r="P215" s="10">
        <f t="shared" si="25"/>
        <v>0.34782608695652173</v>
      </c>
      <c r="R215" s="10"/>
      <c r="S215" s="10">
        <v>10</v>
      </c>
      <c r="T215" s="10"/>
      <c r="U215" s="6">
        <v>2</v>
      </c>
      <c r="W215" s="6">
        <v>9</v>
      </c>
      <c r="Y215" s="6">
        <v>0</v>
      </c>
      <c r="AA215" s="6">
        <v>25</v>
      </c>
      <c r="AC215" s="6">
        <v>78</v>
      </c>
      <c r="AF215" s="8"/>
      <c r="AG215" s="8"/>
      <c r="AI215" s="8"/>
      <c r="AJ215" s="8"/>
    </row>
    <row r="216" spans="1:36" x14ac:dyDescent="0.25">
      <c r="A216" s="3">
        <v>209</v>
      </c>
      <c r="B216" s="3">
        <v>1</v>
      </c>
      <c r="C216" s="3">
        <v>89</v>
      </c>
      <c r="D216" s="3">
        <v>62.9</v>
      </c>
      <c r="E216" s="3">
        <v>157</v>
      </c>
      <c r="F216" s="2">
        <f>(D216/(E216*E216))*10000</f>
        <v>25.518276603513325</v>
      </c>
      <c r="G216" s="3">
        <v>24.09</v>
      </c>
      <c r="H216" s="10">
        <f t="shared" si="23"/>
        <v>0.24906600249066002</v>
      </c>
      <c r="I216" s="3">
        <v>12.62</v>
      </c>
      <c r="J216" s="10">
        <f t="shared" si="24"/>
        <v>0.47543581616481778</v>
      </c>
      <c r="K216" s="3">
        <v>4</v>
      </c>
      <c r="L216" s="3">
        <v>7</v>
      </c>
      <c r="M216" s="3">
        <v>0</v>
      </c>
      <c r="N216" s="3">
        <v>0</v>
      </c>
      <c r="O216" s="3">
        <v>19.39</v>
      </c>
      <c r="P216" s="10">
        <f t="shared" si="25"/>
        <v>0.30943785456420836</v>
      </c>
      <c r="Q216" s="3">
        <v>11.93</v>
      </c>
      <c r="R216" s="10">
        <f t="shared" si="26"/>
        <v>0.50293378038558256</v>
      </c>
      <c r="S216" s="10">
        <v>7</v>
      </c>
      <c r="T216" s="10">
        <v>10</v>
      </c>
      <c r="U216" s="3">
        <v>0</v>
      </c>
      <c r="V216" s="3">
        <v>0</v>
      </c>
      <c r="W216" s="3">
        <v>9</v>
      </c>
      <c r="X216" s="3">
        <v>9</v>
      </c>
      <c r="Y216" s="3">
        <v>0</v>
      </c>
      <c r="Z216" s="3">
        <v>0</v>
      </c>
      <c r="AA216" s="3">
        <v>23</v>
      </c>
      <c r="AB216" s="3">
        <v>26</v>
      </c>
      <c r="AI216" s="8"/>
      <c r="AJ216" s="8"/>
    </row>
    <row r="217" spans="1:36" x14ac:dyDescent="0.25">
      <c r="A217" s="3">
        <v>210</v>
      </c>
      <c r="B217" s="3">
        <v>1</v>
      </c>
      <c r="C217" s="3">
        <v>91</v>
      </c>
      <c r="F217" s="2"/>
      <c r="G217" s="3">
        <v>10.62</v>
      </c>
      <c r="H217" s="10">
        <f t="shared" si="23"/>
        <v>0.56497175141242939</v>
      </c>
      <c r="I217" s="3">
        <v>14.47</v>
      </c>
      <c r="J217" s="10">
        <f t="shared" si="24"/>
        <v>0.414651002073255</v>
      </c>
      <c r="K217" s="3">
        <v>5</v>
      </c>
      <c r="L217" s="3">
        <v>3</v>
      </c>
      <c r="M217" s="3">
        <v>0</v>
      </c>
      <c r="N217" s="3">
        <v>0</v>
      </c>
      <c r="O217" s="3">
        <v>10.28</v>
      </c>
      <c r="P217" s="10">
        <f t="shared" si="25"/>
        <v>0.58365758754863817</v>
      </c>
      <c r="Q217" s="3">
        <v>12.48</v>
      </c>
      <c r="R217" s="10">
        <f t="shared" si="26"/>
        <v>0.48076923076923073</v>
      </c>
      <c r="S217" s="10">
        <v>10</v>
      </c>
      <c r="T217" s="10">
        <v>11</v>
      </c>
      <c r="U217" s="3">
        <v>0</v>
      </c>
      <c r="V217" s="3">
        <v>1</v>
      </c>
      <c r="W217" s="3">
        <v>14</v>
      </c>
      <c r="X217" s="3">
        <v>7</v>
      </c>
      <c r="Y217" s="3">
        <v>0</v>
      </c>
      <c r="Z217" s="3">
        <v>1</v>
      </c>
      <c r="AA217" s="3">
        <v>20</v>
      </c>
      <c r="AB217" s="3">
        <v>20</v>
      </c>
      <c r="AC217" s="3">
        <v>120</v>
      </c>
      <c r="AD217" s="3">
        <v>110</v>
      </c>
      <c r="AI217" s="8"/>
      <c r="AJ217" s="8"/>
    </row>
    <row r="218" spans="1:36" x14ac:dyDescent="0.25">
      <c r="A218" s="3">
        <v>211</v>
      </c>
      <c r="B218" s="3">
        <v>1</v>
      </c>
      <c r="C218" s="3">
        <v>82</v>
      </c>
      <c r="D218" s="3">
        <v>63.7</v>
      </c>
      <c r="E218" s="3">
        <v>160</v>
      </c>
      <c r="F218" s="2">
        <f>(D218/(E218*E218))*10000</f>
        <v>24.8828125</v>
      </c>
      <c r="G218" s="3">
        <v>9.4</v>
      </c>
      <c r="H218" s="10">
        <f t="shared" si="23"/>
        <v>0.63829787234042545</v>
      </c>
      <c r="I218" s="3">
        <v>7.3</v>
      </c>
      <c r="J218" s="10">
        <f t="shared" si="24"/>
        <v>0.82191780821917815</v>
      </c>
      <c r="K218" s="3">
        <v>7</v>
      </c>
      <c r="L218" s="3">
        <v>6</v>
      </c>
      <c r="M218" s="3">
        <v>0</v>
      </c>
      <c r="N218" s="3">
        <v>0</v>
      </c>
      <c r="O218" s="3">
        <v>6.62</v>
      </c>
      <c r="P218" s="10">
        <f t="shared" si="25"/>
        <v>0.90634441087613293</v>
      </c>
      <c r="Q218" s="3">
        <v>5.48</v>
      </c>
      <c r="R218" s="10">
        <f t="shared" si="26"/>
        <v>1.0948905109489051</v>
      </c>
      <c r="S218" s="10">
        <v>10</v>
      </c>
      <c r="T218" s="10">
        <v>5</v>
      </c>
      <c r="U218" s="3">
        <v>0</v>
      </c>
      <c r="V218" s="3">
        <v>0</v>
      </c>
      <c r="W218" s="3">
        <v>11</v>
      </c>
      <c r="X218" s="3">
        <v>14</v>
      </c>
      <c r="Y218" s="3">
        <v>0</v>
      </c>
      <c r="Z218" s="3">
        <v>0</v>
      </c>
      <c r="AA218" s="3">
        <v>29</v>
      </c>
      <c r="AB218" s="3">
        <v>30</v>
      </c>
      <c r="AC218" s="3">
        <v>128</v>
      </c>
      <c r="AD218" s="3">
        <v>81</v>
      </c>
      <c r="AI218" s="8"/>
      <c r="AJ218" s="8"/>
    </row>
    <row r="219" spans="1:36" x14ac:dyDescent="0.25">
      <c r="A219" s="3">
        <v>212</v>
      </c>
      <c r="B219" s="3">
        <v>1</v>
      </c>
      <c r="C219" s="3">
        <v>82</v>
      </c>
      <c r="D219" s="3">
        <v>92</v>
      </c>
      <c r="E219" s="3">
        <v>180</v>
      </c>
      <c r="F219" s="2">
        <f>(D219/(E219*E219))*10000</f>
        <v>28.39506172839506</v>
      </c>
      <c r="G219" s="3">
        <v>14.94</v>
      </c>
      <c r="H219" s="10">
        <f t="shared" si="23"/>
        <v>0.40160642570281124</v>
      </c>
      <c r="I219" s="3">
        <v>16.46</v>
      </c>
      <c r="J219" s="10">
        <f t="shared" si="24"/>
        <v>0.36452004860267312</v>
      </c>
      <c r="K219" s="3">
        <v>16</v>
      </c>
      <c r="L219" s="3">
        <v>8</v>
      </c>
      <c r="M219" s="3">
        <v>0</v>
      </c>
      <c r="N219" s="3">
        <v>0</v>
      </c>
      <c r="O219" s="3">
        <v>13.63</v>
      </c>
      <c r="P219" s="10">
        <f t="shared" si="25"/>
        <v>0.44020542920029343</v>
      </c>
      <c r="Q219" s="3">
        <v>19.11</v>
      </c>
      <c r="R219" s="10">
        <f t="shared" si="26"/>
        <v>0.31397174254317112</v>
      </c>
      <c r="S219" s="10">
        <v>13</v>
      </c>
      <c r="T219" s="10">
        <v>20</v>
      </c>
      <c r="U219" s="3">
        <v>0</v>
      </c>
      <c r="V219" s="3">
        <v>1</v>
      </c>
      <c r="W219" s="3">
        <v>12</v>
      </c>
      <c r="X219" s="3">
        <v>13</v>
      </c>
      <c r="Y219" s="3">
        <v>0</v>
      </c>
      <c r="Z219" s="3">
        <v>0</v>
      </c>
      <c r="AA219" s="3">
        <v>23</v>
      </c>
      <c r="AB219" s="3">
        <v>26</v>
      </c>
      <c r="AC219" s="3">
        <v>71</v>
      </c>
      <c r="AD219" s="3">
        <v>107</v>
      </c>
      <c r="AI219" s="8"/>
      <c r="AJ219" s="8"/>
    </row>
    <row r="220" spans="1:36" s="6" customFormat="1" x14ac:dyDescent="0.25">
      <c r="A220" s="6">
        <v>213</v>
      </c>
      <c r="B220" s="6">
        <v>1</v>
      </c>
      <c r="C220" s="6">
        <v>93</v>
      </c>
      <c r="F220" s="2"/>
      <c r="G220" s="6">
        <v>16.260000000000002</v>
      </c>
      <c r="H220" s="10">
        <f t="shared" si="23"/>
        <v>0.36900369003690031</v>
      </c>
      <c r="J220" s="10"/>
      <c r="K220" s="6">
        <v>10</v>
      </c>
      <c r="M220" s="6">
        <v>0</v>
      </c>
      <c r="O220" s="6">
        <v>19.989999999999998</v>
      </c>
      <c r="P220" s="10">
        <f t="shared" si="25"/>
        <v>0.30015007503751878</v>
      </c>
      <c r="R220" s="10"/>
      <c r="S220" s="10">
        <v>11</v>
      </c>
      <c r="T220" s="10"/>
      <c r="U220" s="6">
        <v>1</v>
      </c>
      <c r="W220" s="6">
        <v>7</v>
      </c>
      <c r="Y220" s="6">
        <v>1</v>
      </c>
      <c r="AA220" s="6">
        <v>21</v>
      </c>
      <c r="AC220" s="6">
        <v>247</v>
      </c>
      <c r="AF220" s="8"/>
      <c r="AG220" s="8"/>
      <c r="AI220" s="8"/>
      <c r="AJ220" s="8"/>
    </row>
    <row r="221" spans="1:36" x14ac:dyDescent="0.25">
      <c r="A221" s="3">
        <v>214</v>
      </c>
      <c r="B221" s="3">
        <v>1</v>
      </c>
      <c r="C221" s="3">
        <v>88</v>
      </c>
      <c r="F221" s="2"/>
      <c r="G221" s="3">
        <v>17.93</v>
      </c>
      <c r="H221" s="10">
        <f t="shared" si="23"/>
        <v>0.33463469046291133</v>
      </c>
      <c r="I221" s="3">
        <v>9.5</v>
      </c>
      <c r="J221" s="10">
        <f t="shared" si="24"/>
        <v>0.63157894736842102</v>
      </c>
      <c r="K221" s="3">
        <v>6</v>
      </c>
      <c r="L221" s="3">
        <v>8</v>
      </c>
      <c r="M221" s="3">
        <v>0</v>
      </c>
      <c r="N221" s="3">
        <v>0</v>
      </c>
      <c r="O221" s="3">
        <v>12.68</v>
      </c>
      <c r="P221" s="10">
        <f t="shared" si="25"/>
        <v>0.47318611987381703</v>
      </c>
      <c r="Q221" s="3">
        <v>12.56</v>
      </c>
      <c r="R221" s="10">
        <f t="shared" si="26"/>
        <v>0.47770700636942676</v>
      </c>
      <c r="S221" s="10">
        <v>8</v>
      </c>
      <c r="T221" s="10">
        <v>10</v>
      </c>
      <c r="U221" s="3">
        <v>0</v>
      </c>
      <c r="V221" s="3">
        <v>1</v>
      </c>
      <c r="W221" s="3">
        <v>6</v>
      </c>
      <c r="X221" s="3">
        <v>9</v>
      </c>
      <c r="Y221" s="3">
        <v>0</v>
      </c>
      <c r="Z221" s="3">
        <v>0</v>
      </c>
      <c r="AA221" s="3">
        <v>26</v>
      </c>
      <c r="AB221" s="3">
        <v>26</v>
      </c>
      <c r="AC221" s="3">
        <v>223</v>
      </c>
      <c r="AD221" s="3">
        <v>88</v>
      </c>
      <c r="AI221" s="8"/>
      <c r="AJ221" s="8"/>
    </row>
    <row r="222" spans="1:36" x14ac:dyDescent="0.25">
      <c r="A222" s="3">
        <v>215</v>
      </c>
      <c r="B222" s="3">
        <v>1</v>
      </c>
      <c r="C222" s="3">
        <v>81</v>
      </c>
      <c r="D222" s="3">
        <v>80</v>
      </c>
      <c r="E222" s="3">
        <v>163</v>
      </c>
      <c r="F222" s="2">
        <f t="shared" ref="F222:F233" si="27">(D222/(E222*E222))*10000</f>
        <v>30.110278896458279</v>
      </c>
      <c r="G222" s="3">
        <v>14.47</v>
      </c>
      <c r="H222" s="10">
        <f t="shared" si="23"/>
        <v>0.414651002073255</v>
      </c>
      <c r="I222" s="3">
        <v>9.0399999999999991</v>
      </c>
      <c r="J222" s="10">
        <f t="shared" si="24"/>
        <v>0.66371681415929207</v>
      </c>
      <c r="K222" s="3">
        <v>7</v>
      </c>
      <c r="L222" s="3">
        <v>6</v>
      </c>
      <c r="M222" s="3">
        <v>0</v>
      </c>
      <c r="N222" s="3">
        <v>0</v>
      </c>
      <c r="O222" s="3">
        <v>16.32</v>
      </c>
      <c r="P222" s="10">
        <f t="shared" si="25"/>
        <v>0.36764705882352938</v>
      </c>
      <c r="Q222" s="3">
        <v>9.82</v>
      </c>
      <c r="R222" s="10">
        <f t="shared" si="26"/>
        <v>0.61099796334012213</v>
      </c>
      <c r="S222" s="10">
        <v>16</v>
      </c>
      <c r="T222" s="10">
        <v>12</v>
      </c>
      <c r="U222" s="3">
        <v>0</v>
      </c>
      <c r="V222" s="3">
        <v>0</v>
      </c>
      <c r="W222" s="3">
        <v>11</v>
      </c>
      <c r="X222" s="3">
        <v>11</v>
      </c>
      <c r="Y222" s="3">
        <v>0</v>
      </c>
      <c r="Z222" s="3">
        <v>0</v>
      </c>
      <c r="AA222" s="3">
        <v>29</v>
      </c>
      <c r="AB222" s="3">
        <v>29</v>
      </c>
      <c r="AC222" s="3">
        <v>79</v>
      </c>
      <c r="AD222" s="3">
        <v>85</v>
      </c>
      <c r="AI222" s="8"/>
      <c r="AJ222" s="8"/>
    </row>
    <row r="223" spans="1:36" x14ac:dyDescent="0.25">
      <c r="A223" s="3">
        <v>216</v>
      </c>
      <c r="B223" s="3">
        <v>1</v>
      </c>
      <c r="C223" s="3">
        <v>87</v>
      </c>
      <c r="D223" s="3">
        <v>54</v>
      </c>
      <c r="E223" s="3">
        <v>147</v>
      </c>
      <c r="F223" s="2">
        <f t="shared" si="27"/>
        <v>24.989587671803417</v>
      </c>
      <c r="G223" s="3">
        <v>11.42</v>
      </c>
      <c r="H223" s="10">
        <f t="shared" si="23"/>
        <v>0.52539404553415059</v>
      </c>
      <c r="I223" s="3">
        <v>11.25</v>
      </c>
      <c r="J223" s="10">
        <f t="shared" si="24"/>
        <v>0.53333333333333333</v>
      </c>
      <c r="K223" s="3">
        <v>5</v>
      </c>
      <c r="L223" s="3">
        <v>5</v>
      </c>
      <c r="M223" s="3">
        <v>0</v>
      </c>
      <c r="N223" s="3">
        <v>0</v>
      </c>
      <c r="O223" s="3">
        <v>12.35</v>
      </c>
      <c r="P223" s="10">
        <f t="shared" si="25"/>
        <v>0.48582995951417007</v>
      </c>
      <c r="Q223" s="3">
        <v>11.23</v>
      </c>
      <c r="R223" s="10">
        <f t="shared" si="26"/>
        <v>0.53428317008014248</v>
      </c>
      <c r="S223" s="10">
        <v>10</v>
      </c>
      <c r="T223" s="10">
        <v>10</v>
      </c>
      <c r="U223" s="3">
        <v>0</v>
      </c>
      <c r="V223" s="3">
        <v>0</v>
      </c>
      <c r="W223" s="3">
        <v>8</v>
      </c>
      <c r="X223" s="3">
        <v>7</v>
      </c>
      <c r="Y223" s="3">
        <v>0</v>
      </c>
      <c r="Z223" s="3">
        <v>0</v>
      </c>
      <c r="AA223" s="3">
        <v>23</v>
      </c>
      <c r="AB223" s="3">
        <v>24</v>
      </c>
      <c r="AC223" s="3">
        <v>389</v>
      </c>
      <c r="AD223" s="3">
        <v>137</v>
      </c>
      <c r="AI223" s="8"/>
      <c r="AJ223" s="8"/>
    </row>
    <row r="224" spans="1:36" x14ac:dyDescent="0.25">
      <c r="A224" s="3">
        <v>217</v>
      </c>
      <c r="B224" s="3">
        <v>1</v>
      </c>
      <c r="C224" s="3">
        <v>86</v>
      </c>
      <c r="D224" s="3">
        <v>62</v>
      </c>
      <c r="E224" s="3">
        <v>160</v>
      </c>
      <c r="F224" s="2">
        <f t="shared" si="27"/>
        <v>24.21875</v>
      </c>
      <c r="G224" s="3">
        <v>15</v>
      </c>
      <c r="H224" s="10">
        <f t="shared" si="23"/>
        <v>0.4</v>
      </c>
      <c r="I224" s="3">
        <v>6.88</v>
      </c>
      <c r="J224" s="10">
        <f t="shared" si="24"/>
        <v>0.87209302325581395</v>
      </c>
      <c r="K224" s="3">
        <v>4</v>
      </c>
      <c r="L224" s="3">
        <v>3</v>
      </c>
      <c r="M224" s="3">
        <v>0</v>
      </c>
      <c r="N224" s="3">
        <v>0</v>
      </c>
      <c r="O224" s="3">
        <v>17.579999999999998</v>
      </c>
      <c r="P224" s="10">
        <f t="shared" si="25"/>
        <v>0.34129692832764508</v>
      </c>
      <c r="Q224" s="3">
        <v>8.0500000000000007</v>
      </c>
      <c r="R224" s="10">
        <f t="shared" si="26"/>
        <v>0.74534161490683226</v>
      </c>
      <c r="S224" s="10">
        <v>2</v>
      </c>
      <c r="T224" s="10">
        <v>10</v>
      </c>
      <c r="U224" s="3">
        <v>2</v>
      </c>
      <c r="V224" s="3">
        <v>0</v>
      </c>
      <c r="W224" s="3">
        <v>6</v>
      </c>
      <c r="X224" s="3">
        <v>6</v>
      </c>
      <c r="Y224" s="3">
        <v>0</v>
      </c>
      <c r="Z224" s="3">
        <v>0</v>
      </c>
      <c r="AA224" s="3">
        <v>24</v>
      </c>
      <c r="AB224" s="3">
        <v>25</v>
      </c>
      <c r="AI224" s="8"/>
      <c r="AJ224" s="8"/>
    </row>
    <row r="225" spans="1:36" x14ac:dyDescent="0.25">
      <c r="A225" s="3">
        <v>218</v>
      </c>
      <c r="B225" s="3">
        <v>1</v>
      </c>
      <c r="C225" s="3">
        <v>83</v>
      </c>
      <c r="D225" s="3">
        <v>100.7</v>
      </c>
      <c r="E225" s="3">
        <v>160</v>
      </c>
      <c r="F225" s="2">
        <f t="shared" si="27"/>
        <v>39.335937500000007</v>
      </c>
      <c r="G225" s="3">
        <v>17.510000000000002</v>
      </c>
      <c r="H225" s="10">
        <f t="shared" si="23"/>
        <v>0.34266133637921187</v>
      </c>
      <c r="I225" s="3">
        <v>16.190000000000001</v>
      </c>
      <c r="J225" s="10">
        <f t="shared" si="24"/>
        <v>0.37059913526868432</v>
      </c>
      <c r="K225" s="3">
        <v>7</v>
      </c>
      <c r="L225" s="3">
        <v>10</v>
      </c>
      <c r="M225" s="3">
        <v>0</v>
      </c>
      <c r="N225" s="3">
        <v>0</v>
      </c>
      <c r="W225" s="3">
        <v>6</v>
      </c>
      <c r="X225" s="3">
        <v>11</v>
      </c>
      <c r="Y225" s="3">
        <v>0</v>
      </c>
      <c r="Z225" s="3">
        <v>0</v>
      </c>
      <c r="AA225" s="3">
        <v>26</v>
      </c>
      <c r="AB225" s="3">
        <v>29</v>
      </c>
      <c r="AC225" s="3">
        <v>84</v>
      </c>
      <c r="AD225" s="3">
        <v>61</v>
      </c>
      <c r="AI225" s="8"/>
      <c r="AJ225" s="8"/>
    </row>
    <row r="226" spans="1:36" x14ac:dyDescent="0.25">
      <c r="A226" s="3">
        <v>219</v>
      </c>
      <c r="B226" s="3">
        <v>1</v>
      </c>
      <c r="C226" s="3">
        <v>88</v>
      </c>
      <c r="D226" s="3">
        <v>71.5</v>
      </c>
      <c r="E226" s="3">
        <v>170</v>
      </c>
      <c r="F226" s="2">
        <f t="shared" si="27"/>
        <v>24.740484429065742</v>
      </c>
      <c r="AI226" s="8"/>
      <c r="AJ226" s="8"/>
    </row>
    <row r="227" spans="1:36" s="6" customFormat="1" x14ac:dyDescent="0.25">
      <c r="A227" s="6">
        <v>220</v>
      </c>
      <c r="B227" s="6">
        <v>1</v>
      </c>
      <c r="C227" s="6">
        <v>88</v>
      </c>
      <c r="D227" s="6">
        <v>72.599999999999994</v>
      </c>
      <c r="E227" s="6">
        <v>158</v>
      </c>
      <c r="F227" s="2">
        <f t="shared" si="27"/>
        <v>29.081877904182019</v>
      </c>
      <c r="G227" s="6">
        <v>30.75</v>
      </c>
      <c r="H227" s="10">
        <f t="shared" si="23"/>
        <v>0.1951219512195122</v>
      </c>
      <c r="J227" s="10"/>
      <c r="K227" s="6">
        <v>5</v>
      </c>
      <c r="M227" s="6">
        <v>0</v>
      </c>
      <c r="P227" s="10"/>
      <c r="R227" s="10"/>
      <c r="S227" s="10"/>
      <c r="T227" s="10"/>
      <c r="AA227" s="6">
        <v>17</v>
      </c>
      <c r="AF227" s="8"/>
      <c r="AG227" s="8"/>
      <c r="AI227" s="8"/>
      <c r="AJ227" s="8"/>
    </row>
    <row r="228" spans="1:36" x14ac:dyDescent="0.25">
      <c r="A228" s="3">
        <v>221</v>
      </c>
      <c r="B228" s="3">
        <v>1</v>
      </c>
      <c r="C228" s="3">
        <v>88</v>
      </c>
      <c r="D228" s="3">
        <v>68.5</v>
      </c>
      <c r="E228" s="3">
        <v>147</v>
      </c>
      <c r="F228" s="2">
        <f t="shared" si="27"/>
        <v>31.699754731824704</v>
      </c>
      <c r="G228" s="3">
        <v>8.85</v>
      </c>
      <c r="H228" s="10">
        <f t="shared" si="23"/>
        <v>0.67796610169491534</v>
      </c>
      <c r="I228" s="3">
        <v>8.19</v>
      </c>
      <c r="J228" s="10">
        <f t="shared" si="24"/>
        <v>0.73260073260073266</v>
      </c>
      <c r="K228" s="3">
        <v>5</v>
      </c>
      <c r="L228" s="3">
        <v>7</v>
      </c>
      <c r="M228" s="3">
        <v>0</v>
      </c>
      <c r="N228" s="3">
        <v>0</v>
      </c>
      <c r="O228" s="3">
        <v>8.91</v>
      </c>
      <c r="P228" s="10">
        <f t="shared" si="25"/>
        <v>0.67340067340067344</v>
      </c>
      <c r="Q228" s="3">
        <v>9.1</v>
      </c>
      <c r="R228" s="10">
        <f t="shared" si="26"/>
        <v>0.65934065934065933</v>
      </c>
      <c r="S228" s="10">
        <v>11</v>
      </c>
      <c r="T228" s="10">
        <v>11</v>
      </c>
      <c r="U228" s="3">
        <v>0</v>
      </c>
      <c r="V228" s="3">
        <v>0</v>
      </c>
      <c r="W228" s="3">
        <v>4</v>
      </c>
      <c r="X228" s="3">
        <v>8</v>
      </c>
      <c r="Y228" s="3">
        <v>0</v>
      </c>
      <c r="Z228" s="3">
        <v>0</v>
      </c>
      <c r="AA228" s="3">
        <v>25</v>
      </c>
      <c r="AB228" s="3">
        <v>28</v>
      </c>
      <c r="AC228" s="3">
        <v>67</v>
      </c>
      <c r="AD228" s="3">
        <v>64</v>
      </c>
      <c r="AI228" s="8"/>
      <c r="AJ228" s="8"/>
    </row>
    <row r="229" spans="1:36" x14ac:dyDescent="0.25">
      <c r="A229" s="3">
        <v>222</v>
      </c>
      <c r="B229" s="3">
        <v>1</v>
      </c>
      <c r="C229" s="3">
        <v>86</v>
      </c>
      <c r="D229" s="3">
        <v>104.8</v>
      </c>
      <c r="E229" s="3">
        <v>160</v>
      </c>
      <c r="F229" s="2">
        <f t="shared" si="27"/>
        <v>40.9375</v>
      </c>
      <c r="G229" s="3">
        <v>11.41</v>
      </c>
      <c r="H229" s="10">
        <f t="shared" si="23"/>
        <v>0.52585451358457491</v>
      </c>
      <c r="I229" s="3">
        <v>12.31</v>
      </c>
      <c r="J229" s="10">
        <f t="shared" si="24"/>
        <v>0.48740861088545895</v>
      </c>
      <c r="K229" s="3">
        <v>7</v>
      </c>
      <c r="L229" s="3">
        <v>9</v>
      </c>
      <c r="M229" s="3">
        <v>0</v>
      </c>
      <c r="N229" s="3">
        <v>0</v>
      </c>
      <c r="O229" s="3">
        <v>11.6</v>
      </c>
      <c r="P229" s="10">
        <f t="shared" si="25"/>
        <v>0.51724137931034486</v>
      </c>
      <c r="Q229" s="3">
        <v>12.73</v>
      </c>
      <c r="R229" s="10">
        <f t="shared" si="26"/>
        <v>0.47132757266300079</v>
      </c>
      <c r="S229" s="10">
        <v>10</v>
      </c>
      <c r="T229" s="10">
        <v>11</v>
      </c>
      <c r="U229" s="3">
        <v>0</v>
      </c>
      <c r="V229" s="3">
        <v>0</v>
      </c>
      <c r="W229" s="3">
        <v>3</v>
      </c>
      <c r="X229" s="3">
        <v>6</v>
      </c>
      <c r="Y229" s="3">
        <v>0</v>
      </c>
      <c r="Z229" s="3">
        <v>0</v>
      </c>
      <c r="AA229" s="3">
        <v>27</v>
      </c>
      <c r="AB229" s="3">
        <v>28</v>
      </c>
      <c r="AC229" s="3">
        <v>87</v>
      </c>
      <c r="AD229" s="3">
        <v>80</v>
      </c>
      <c r="AI229" s="8"/>
      <c r="AJ229" s="8"/>
    </row>
    <row r="230" spans="1:36" x14ac:dyDescent="0.25">
      <c r="A230" s="3">
        <v>223</v>
      </c>
      <c r="B230" s="3">
        <v>1</v>
      </c>
      <c r="C230" s="3">
        <v>91</v>
      </c>
      <c r="D230" s="3">
        <v>45</v>
      </c>
      <c r="E230" s="3">
        <v>149</v>
      </c>
      <c r="F230" s="2">
        <f t="shared" si="27"/>
        <v>20.269357236160534</v>
      </c>
      <c r="W230" s="3">
        <v>3</v>
      </c>
      <c r="X230" s="3">
        <v>10</v>
      </c>
      <c r="Y230" s="3">
        <v>1</v>
      </c>
      <c r="Z230" s="3">
        <v>0</v>
      </c>
      <c r="AA230" s="3">
        <v>12</v>
      </c>
      <c r="AB230" s="3">
        <v>19</v>
      </c>
      <c r="AI230" s="8"/>
      <c r="AJ230" s="8"/>
    </row>
    <row r="231" spans="1:36" s="6" customFormat="1" x14ac:dyDescent="0.25">
      <c r="A231" s="6">
        <v>224</v>
      </c>
      <c r="B231" s="6">
        <v>1</v>
      </c>
      <c r="C231" s="6">
        <v>89</v>
      </c>
      <c r="D231" s="6">
        <v>79.599999999999994</v>
      </c>
      <c r="E231" s="6">
        <v>164</v>
      </c>
      <c r="F231" s="2">
        <f t="shared" si="27"/>
        <v>29.595478881618082</v>
      </c>
      <c r="G231" s="6">
        <v>21.94</v>
      </c>
      <c r="H231" s="10">
        <f t="shared" si="23"/>
        <v>0.27347310847766637</v>
      </c>
      <c r="J231" s="10"/>
      <c r="K231" s="6">
        <v>4</v>
      </c>
      <c r="M231" s="6">
        <v>0</v>
      </c>
      <c r="O231" s="6">
        <v>20.87</v>
      </c>
      <c r="P231" s="10">
        <f t="shared" si="25"/>
        <v>0.28749401054144702</v>
      </c>
      <c r="R231" s="10"/>
      <c r="S231" s="10">
        <v>13</v>
      </c>
      <c r="T231" s="10"/>
      <c r="U231" s="6">
        <v>0</v>
      </c>
      <c r="W231" s="6">
        <v>1</v>
      </c>
      <c r="Y231" s="6">
        <v>0</v>
      </c>
      <c r="AA231" s="6">
        <v>19</v>
      </c>
      <c r="AF231" s="8"/>
      <c r="AG231" s="8"/>
      <c r="AI231" s="8"/>
      <c r="AJ231" s="8"/>
    </row>
    <row r="232" spans="1:36" x14ac:dyDescent="0.25">
      <c r="A232" s="3">
        <v>225</v>
      </c>
      <c r="B232" s="3">
        <v>1</v>
      </c>
      <c r="C232" s="3">
        <v>90</v>
      </c>
      <c r="D232" s="3">
        <v>69</v>
      </c>
      <c r="E232" s="3">
        <v>153</v>
      </c>
      <c r="F232" s="2">
        <f t="shared" si="27"/>
        <v>29.47584262463155</v>
      </c>
      <c r="G232" s="3">
        <v>9.59</v>
      </c>
      <c r="H232" s="10">
        <f t="shared" si="23"/>
        <v>0.6256517205422315</v>
      </c>
      <c r="I232" s="3">
        <v>10.07</v>
      </c>
      <c r="J232" s="10">
        <f t="shared" si="24"/>
        <v>0.59582919563058589</v>
      </c>
      <c r="K232" s="3">
        <v>7</v>
      </c>
      <c r="L232" s="3">
        <v>6</v>
      </c>
      <c r="M232" s="3">
        <v>0</v>
      </c>
      <c r="N232" s="3">
        <v>0</v>
      </c>
      <c r="O232" s="3">
        <v>13.39</v>
      </c>
      <c r="P232" s="10">
        <f t="shared" si="25"/>
        <v>0.44809559372666169</v>
      </c>
      <c r="Q232" s="3">
        <v>10.81</v>
      </c>
      <c r="R232" s="10">
        <f t="shared" si="26"/>
        <v>0.55504162812210911</v>
      </c>
      <c r="S232" s="10">
        <v>11</v>
      </c>
      <c r="T232" s="10">
        <v>14</v>
      </c>
      <c r="U232" s="3">
        <v>1</v>
      </c>
      <c r="V232" s="3">
        <v>0</v>
      </c>
      <c r="W232" s="3">
        <v>16</v>
      </c>
      <c r="X232" s="3">
        <v>20</v>
      </c>
      <c r="Y232" s="3">
        <v>0</v>
      </c>
      <c r="Z232" s="3">
        <v>0</v>
      </c>
      <c r="AA232" s="3">
        <v>27</v>
      </c>
      <c r="AB232" s="3">
        <v>28</v>
      </c>
      <c r="AI232" s="8"/>
      <c r="AJ232" s="8"/>
    </row>
    <row r="233" spans="1:36" x14ac:dyDescent="0.25">
      <c r="A233" s="3">
        <v>226</v>
      </c>
      <c r="B233" s="3">
        <v>1</v>
      </c>
      <c r="C233" s="3">
        <v>79</v>
      </c>
      <c r="D233" s="3">
        <v>66.2</v>
      </c>
      <c r="E233" s="3">
        <v>170</v>
      </c>
      <c r="F233" s="2">
        <f t="shared" si="27"/>
        <v>22.906574394463671</v>
      </c>
      <c r="G233" s="3">
        <v>11.7</v>
      </c>
      <c r="H233" s="10">
        <f t="shared" si="23"/>
        <v>0.51282051282051289</v>
      </c>
      <c r="I233" s="3">
        <v>9.7799999999999994</v>
      </c>
      <c r="J233" s="10">
        <f t="shared" si="24"/>
        <v>0.61349693251533743</v>
      </c>
      <c r="K233" s="3">
        <v>5</v>
      </c>
      <c r="L233" s="3">
        <v>7</v>
      </c>
      <c r="M233" s="3">
        <v>0</v>
      </c>
      <c r="N233" s="3">
        <v>0</v>
      </c>
      <c r="O233" s="3">
        <v>10.19</v>
      </c>
      <c r="P233" s="10">
        <f t="shared" si="25"/>
        <v>0.58881256133464188</v>
      </c>
      <c r="Q233" s="3">
        <v>8.3699999999999992</v>
      </c>
      <c r="R233" s="10">
        <f t="shared" si="26"/>
        <v>0.71684587813620082</v>
      </c>
      <c r="S233" s="10">
        <v>12</v>
      </c>
      <c r="T233" s="10">
        <v>14</v>
      </c>
      <c r="U233" s="3">
        <v>0</v>
      </c>
      <c r="V233" s="3">
        <v>0</v>
      </c>
      <c r="W233" s="3">
        <v>12</v>
      </c>
      <c r="X233" s="3">
        <v>11</v>
      </c>
      <c r="Y233" s="3">
        <v>0</v>
      </c>
      <c r="Z233" s="3">
        <v>0</v>
      </c>
      <c r="AA233" s="3">
        <v>28</v>
      </c>
      <c r="AB233" s="3">
        <v>29</v>
      </c>
      <c r="AC233" s="3">
        <v>68</v>
      </c>
      <c r="AD233" s="3">
        <v>57</v>
      </c>
      <c r="AI233" s="8"/>
      <c r="AJ233" s="8"/>
    </row>
    <row r="234" spans="1:36" x14ac:dyDescent="0.25">
      <c r="A234" s="3">
        <v>227</v>
      </c>
      <c r="B234" s="3">
        <v>1</v>
      </c>
      <c r="C234" s="3">
        <v>85</v>
      </c>
      <c r="F234" s="2"/>
      <c r="G234" s="3">
        <v>17.53</v>
      </c>
      <c r="H234" s="10">
        <f t="shared" si="23"/>
        <v>0.34227039361095263</v>
      </c>
      <c r="I234" s="3">
        <v>11.03</v>
      </c>
      <c r="J234" s="10">
        <f t="shared" si="24"/>
        <v>0.54397098821396195</v>
      </c>
      <c r="K234" s="3">
        <v>5</v>
      </c>
      <c r="L234" s="3">
        <v>4</v>
      </c>
      <c r="M234" s="3">
        <v>0</v>
      </c>
      <c r="N234" s="3">
        <v>0</v>
      </c>
      <c r="O234" s="3">
        <v>21.97</v>
      </c>
      <c r="P234" s="10">
        <f t="shared" si="25"/>
        <v>0.27309968138370505</v>
      </c>
      <c r="Q234" s="3">
        <v>11.1</v>
      </c>
      <c r="R234" s="10">
        <f t="shared" si="26"/>
        <v>0.54054054054054057</v>
      </c>
      <c r="S234" s="10">
        <v>10</v>
      </c>
      <c r="T234" s="10">
        <v>10</v>
      </c>
      <c r="U234" s="3">
        <v>6</v>
      </c>
      <c r="V234" s="3">
        <v>0</v>
      </c>
      <c r="W234" s="3">
        <v>8</v>
      </c>
      <c r="X234" s="3">
        <v>8</v>
      </c>
      <c r="Y234" s="3">
        <v>0</v>
      </c>
      <c r="Z234" s="3">
        <v>0</v>
      </c>
      <c r="AA234" s="3">
        <v>19</v>
      </c>
      <c r="AB234" s="3">
        <v>24</v>
      </c>
      <c r="AC234" s="3">
        <v>113</v>
      </c>
      <c r="AD234" s="3">
        <v>90</v>
      </c>
      <c r="AI234" s="8"/>
      <c r="AJ234" s="8"/>
    </row>
    <row r="235" spans="1:36" x14ac:dyDescent="0.25">
      <c r="A235" s="3">
        <v>228</v>
      </c>
      <c r="B235" s="3">
        <v>1</v>
      </c>
      <c r="C235" s="3">
        <v>95</v>
      </c>
      <c r="D235" s="3">
        <v>60.6</v>
      </c>
      <c r="E235" s="3">
        <v>163</v>
      </c>
      <c r="F235" s="2">
        <f>(D235/(E235*E235))*10000</f>
        <v>22.808536264067143</v>
      </c>
      <c r="G235" s="3">
        <v>29.75</v>
      </c>
      <c r="H235" s="10">
        <f t="shared" si="23"/>
        <v>0.20168067226890757</v>
      </c>
      <c r="I235" s="3">
        <v>12.43</v>
      </c>
      <c r="J235" s="10">
        <f t="shared" si="24"/>
        <v>0.48270313757039424</v>
      </c>
      <c r="K235" s="3">
        <v>3</v>
      </c>
      <c r="L235" s="3">
        <v>5</v>
      </c>
      <c r="M235" s="3">
        <v>0</v>
      </c>
      <c r="N235" s="3">
        <v>0</v>
      </c>
      <c r="W235" s="3">
        <v>1</v>
      </c>
      <c r="X235" s="3">
        <v>4</v>
      </c>
      <c r="Y235" s="3">
        <v>2</v>
      </c>
      <c r="Z235" s="3">
        <v>0</v>
      </c>
      <c r="AA235" s="3">
        <v>18</v>
      </c>
      <c r="AB235" s="3">
        <v>20</v>
      </c>
      <c r="AI235" s="8"/>
      <c r="AJ235" s="8"/>
    </row>
    <row r="236" spans="1:36" x14ac:dyDescent="0.25">
      <c r="A236" s="3">
        <v>229</v>
      </c>
      <c r="B236" s="3">
        <v>1</v>
      </c>
      <c r="C236" s="3">
        <v>89</v>
      </c>
      <c r="D236" s="3">
        <v>75.2</v>
      </c>
      <c r="E236" s="3">
        <v>165</v>
      </c>
      <c r="F236" s="2">
        <f>(D236/(E236*E236))*10000</f>
        <v>27.621671258034894</v>
      </c>
      <c r="G236" s="3">
        <v>11.15</v>
      </c>
      <c r="H236" s="10">
        <f t="shared" si="23"/>
        <v>0.53811659192825112</v>
      </c>
      <c r="I236" s="3">
        <v>11.25</v>
      </c>
      <c r="J236" s="10">
        <f t="shared" si="24"/>
        <v>0.53333333333333333</v>
      </c>
      <c r="K236" s="3">
        <v>4</v>
      </c>
      <c r="L236" s="3">
        <v>4</v>
      </c>
      <c r="M236" s="3">
        <v>0</v>
      </c>
      <c r="N236" s="3">
        <v>0</v>
      </c>
      <c r="O236" s="3">
        <v>11.06</v>
      </c>
      <c r="P236" s="10">
        <f t="shared" si="25"/>
        <v>0.54249547920433994</v>
      </c>
      <c r="Q236" s="3">
        <v>11.03</v>
      </c>
      <c r="R236" s="10">
        <f t="shared" si="26"/>
        <v>0.54397098821396195</v>
      </c>
      <c r="S236" s="10">
        <v>10</v>
      </c>
      <c r="T236" s="10">
        <v>10</v>
      </c>
      <c r="U236" s="3">
        <v>1</v>
      </c>
      <c r="V236" s="3">
        <v>0</v>
      </c>
      <c r="W236" s="3">
        <v>4</v>
      </c>
      <c r="X236" s="3">
        <v>5</v>
      </c>
      <c r="Y236" s="3">
        <v>0</v>
      </c>
      <c r="Z236" s="3">
        <v>0</v>
      </c>
      <c r="AA236" s="3">
        <v>26</v>
      </c>
      <c r="AB236" s="3">
        <v>25</v>
      </c>
      <c r="AC236" s="3">
        <v>285</v>
      </c>
      <c r="AD236" s="3">
        <v>194</v>
      </c>
      <c r="AI236" s="8"/>
      <c r="AJ236" s="8"/>
    </row>
    <row r="237" spans="1:36" x14ac:dyDescent="0.25">
      <c r="A237" s="3">
        <v>230</v>
      </c>
      <c r="B237" s="3">
        <v>1</v>
      </c>
      <c r="C237" s="3">
        <v>87</v>
      </c>
      <c r="D237" s="3">
        <v>59.7</v>
      </c>
      <c r="E237" s="3">
        <v>155</v>
      </c>
      <c r="F237" s="2">
        <f>(D237/(E237*E237))*10000</f>
        <v>24.849115504682622</v>
      </c>
      <c r="G237" s="3">
        <v>8.25</v>
      </c>
      <c r="H237" s="10">
        <f t="shared" si="23"/>
        <v>0.72727272727272729</v>
      </c>
      <c r="I237" s="3">
        <v>9.2200000000000006</v>
      </c>
      <c r="J237" s="10">
        <f t="shared" si="24"/>
        <v>0.65075921908893708</v>
      </c>
      <c r="K237" s="3">
        <v>4</v>
      </c>
      <c r="L237" s="3">
        <v>5</v>
      </c>
      <c r="M237" s="3">
        <v>0</v>
      </c>
      <c r="N237" s="3">
        <v>0</v>
      </c>
      <c r="O237" s="3">
        <v>9.19</v>
      </c>
      <c r="P237" s="10">
        <f t="shared" si="25"/>
        <v>0.65288356909684442</v>
      </c>
      <c r="Q237" s="3">
        <v>7.53</v>
      </c>
      <c r="R237" s="10">
        <f t="shared" si="26"/>
        <v>0.79681274900398402</v>
      </c>
      <c r="S237" s="10">
        <v>7</v>
      </c>
      <c r="T237" s="10">
        <v>7</v>
      </c>
      <c r="U237" s="3">
        <v>0</v>
      </c>
      <c r="V237" s="3">
        <v>0</v>
      </c>
      <c r="W237" s="3">
        <v>6</v>
      </c>
      <c r="X237" s="3">
        <v>9</v>
      </c>
      <c r="Y237" s="3">
        <v>0</v>
      </c>
      <c r="Z237" s="3">
        <v>0</v>
      </c>
      <c r="AA237" s="3">
        <v>22</v>
      </c>
      <c r="AB237" s="3">
        <v>24</v>
      </c>
      <c r="AC237" s="3">
        <v>97</v>
      </c>
      <c r="AD237" s="3">
        <v>159</v>
      </c>
      <c r="AI237" s="8"/>
      <c r="AJ237" s="8"/>
    </row>
    <row r="238" spans="1:36" s="6" customFormat="1" x14ac:dyDescent="0.25">
      <c r="A238" s="6">
        <v>231</v>
      </c>
      <c r="B238" s="6">
        <v>1</v>
      </c>
      <c r="C238" s="6">
        <v>89</v>
      </c>
      <c r="F238" s="2"/>
      <c r="G238" s="6">
        <v>12.91</v>
      </c>
      <c r="H238" s="10">
        <f t="shared" si="23"/>
        <v>0.46475600309837334</v>
      </c>
      <c r="J238" s="10"/>
      <c r="K238" s="6">
        <v>2</v>
      </c>
      <c r="M238" s="6">
        <v>0</v>
      </c>
      <c r="O238" s="6">
        <v>14.75</v>
      </c>
      <c r="P238" s="10">
        <f t="shared" si="25"/>
        <v>0.40677966101694918</v>
      </c>
      <c r="Q238" s="6">
        <v>17.97</v>
      </c>
      <c r="R238" s="10">
        <f t="shared" si="26"/>
        <v>0.333889816360601</v>
      </c>
      <c r="S238" s="10">
        <v>11</v>
      </c>
      <c r="T238" s="10"/>
      <c r="U238" s="6">
        <v>0</v>
      </c>
      <c r="W238" s="6">
        <v>1</v>
      </c>
      <c r="Y238" s="6">
        <v>0</v>
      </c>
      <c r="AA238" s="6">
        <v>17</v>
      </c>
      <c r="AC238" s="6">
        <v>255</v>
      </c>
      <c r="AF238" s="8"/>
      <c r="AG238" s="8"/>
      <c r="AI238" s="8"/>
      <c r="AJ238" s="8"/>
    </row>
    <row r="239" spans="1:36" s="6" customFormat="1" x14ac:dyDescent="0.25">
      <c r="A239" s="6">
        <v>232</v>
      </c>
      <c r="B239" s="6">
        <v>1</v>
      </c>
      <c r="C239" s="6">
        <v>93</v>
      </c>
      <c r="D239" s="6">
        <v>69.5</v>
      </c>
      <c r="E239" s="6">
        <v>185</v>
      </c>
      <c r="F239" s="2"/>
      <c r="G239" s="6">
        <v>16.91</v>
      </c>
      <c r="H239" s="10">
        <f t="shared" si="23"/>
        <v>0.3548196333530455</v>
      </c>
      <c r="J239" s="10"/>
      <c r="K239" s="6">
        <v>16.100000000000001</v>
      </c>
      <c r="M239" s="6">
        <v>6</v>
      </c>
      <c r="P239" s="10"/>
      <c r="R239" s="10"/>
      <c r="S239" s="10"/>
      <c r="T239" s="10"/>
      <c r="U239" s="6">
        <v>0</v>
      </c>
      <c r="W239" s="6">
        <v>5</v>
      </c>
      <c r="Y239" s="6">
        <v>0</v>
      </c>
      <c r="AA239" s="6">
        <v>21</v>
      </c>
      <c r="AC239" s="6">
        <v>231</v>
      </c>
      <c r="AF239" s="8"/>
      <c r="AG239" s="8"/>
      <c r="AI239" s="8"/>
      <c r="AJ239" s="8"/>
    </row>
    <row r="240" spans="1:36" x14ac:dyDescent="0.25">
      <c r="A240" s="3">
        <v>233</v>
      </c>
      <c r="B240" s="3">
        <v>1</v>
      </c>
      <c r="C240" s="3">
        <v>82</v>
      </c>
      <c r="D240" s="3">
        <v>62.5</v>
      </c>
      <c r="E240" s="3">
        <v>176</v>
      </c>
      <c r="F240" s="2">
        <f t="shared" ref="F240:F246" si="28">(D240/(E240*E240))*10000</f>
        <v>20.17691115702479</v>
      </c>
      <c r="G240" s="3">
        <v>9.18</v>
      </c>
      <c r="H240" s="10">
        <f t="shared" si="23"/>
        <v>0.65359477124183007</v>
      </c>
      <c r="I240" s="3">
        <v>7.72</v>
      </c>
      <c r="J240" s="10">
        <f t="shared" si="24"/>
        <v>0.77720207253886009</v>
      </c>
      <c r="K240" s="3">
        <v>4</v>
      </c>
      <c r="L240" s="3">
        <v>6</v>
      </c>
      <c r="M240" s="3">
        <v>0</v>
      </c>
      <c r="N240" s="3">
        <v>0</v>
      </c>
      <c r="O240" s="3">
        <v>8.57</v>
      </c>
      <c r="P240" s="10">
        <f t="shared" si="25"/>
        <v>0.7001166861143524</v>
      </c>
      <c r="Q240" s="3">
        <v>7.62</v>
      </c>
      <c r="R240" s="10">
        <f t="shared" si="26"/>
        <v>0.78740157480314954</v>
      </c>
      <c r="S240" s="10">
        <v>10</v>
      </c>
      <c r="T240" s="10">
        <v>10</v>
      </c>
      <c r="U240" s="3">
        <v>1</v>
      </c>
      <c r="V240" s="3">
        <v>0</v>
      </c>
      <c r="W240" s="3">
        <v>9</v>
      </c>
      <c r="X240" s="3">
        <v>13</v>
      </c>
      <c r="Y240" s="3">
        <v>0</v>
      </c>
      <c r="Z240" s="3">
        <v>0</v>
      </c>
      <c r="AA240" s="3">
        <v>27</v>
      </c>
      <c r="AB240" s="3">
        <v>28</v>
      </c>
      <c r="AC240" s="3">
        <v>107</v>
      </c>
      <c r="AD240" s="3">
        <v>76</v>
      </c>
      <c r="AI240" s="8"/>
      <c r="AJ240" s="8"/>
    </row>
    <row r="241" spans="1:36" x14ac:dyDescent="0.25">
      <c r="A241" s="3">
        <v>234</v>
      </c>
      <c r="B241" s="3">
        <v>1</v>
      </c>
      <c r="C241" s="3">
        <v>87</v>
      </c>
      <c r="D241" s="3">
        <v>73.400000000000006</v>
      </c>
      <c r="E241" s="3">
        <v>156</v>
      </c>
      <c r="F241" s="2">
        <f t="shared" si="28"/>
        <v>30.16107823800132</v>
      </c>
      <c r="G241" s="3">
        <v>13.72</v>
      </c>
      <c r="H241" s="10">
        <f t="shared" si="23"/>
        <v>0.43731778425655976</v>
      </c>
      <c r="I241" s="3">
        <v>11.25</v>
      </c>
      <c r="J241" s="10">
        <f t="shared" si="24"/>
        <v>0.53333333333333333</v>
      </c>
      <c r="K241" s="3">
        <v>6</v>
      </c>
      <c r="L241" s="3">
        <v>6</v>
      </c>
      <c r="M241" s="3">
        <v>0</v>
      </c>
      <c r="N241" s="3">
        <v>0</v>
      </c>
      <c r="O241" s="3">
        <v>16.97</v>
      </c>
      <c r="P241" s="10">
        <f t="shared" si="25"/>
        <v>0.35356511490866238</v>
      </c>
      <c r="Q241" s="3">
        <v>12.81</v>
      </c>
      <c r="R241" s="10">
        <f t="shared" si="26"/>
        <v>0.46838407494145196</v>
      </c>
      <c r="S241" s="10">
        <v>10</v>
      </c>
      <c r="T241" s="10">
        <v>10</v>
      </c>
      <c r="U241" s="3">
        <v>10</v>
      </c>
      <c r="V241" s="3">
        <v>2</v>
      </c>
      <c r="W241" s="3">
        <v>6</v>
      </c>
      <c r="X241" s="3">
        <v>9</v>
      </c>
      <c r="Y241" s="3">
        <v>0</v>
      </c>
      <c r="Z241" s="3">
        <v>0</v>
      </c>
      <c r="AA241" s="3">
        <v>17</v>
      </c>
      <c r="AB241" s="3">
        <v>27</v>
      </c>
      <c r="AC241" s="3">
        <v>201</v>
      </c>
      <c r="AD241" s="3">
        <v>134</v>
      </c>
      <c r="AI241" s="8"/>
      <c r="AJ241" s="8"/>
    </row>
    <row r="242" spans="1:36" x14ac:dyDescent="0.25">
      <c r="A242" s="3">
        <v>235</v>
      </c>
      <c r="B242" s="3">
        <v>1</v>
      </c>
      <c r="C242" s="3">
        <v>90</v>
      </c>
      <c r="D242" s="3">
        <v>72.5</v>
      </c>
      <c r="E242" s="3">
        <v>156</v>
      </c>
      <c r="F242" s="2">
        <f t="shared" si="28"/>
        <v>29.791255752794214</v>
      </c>
      <c r="G242" s="3">
        <v>10.32</v>
      </c>
      <c r="H242" s="10">
        <f t="shared" si="23"/>
        <v>0.58139534883720934</v>
      </c>
      <c r="I242" s="3">
        <v>8.16</v>
      </c>
      <c r="J242" s="10">
        <f t="shared" si="24"/>
        <v>0.73529411764705876</v>
      </c>
      <c r="K242" s="3">
        <v>6</v>
      </c>
      <c r="L242" s="3">
        <v>5</v>
      </c>
      <c r="M242" s="3">
        <v>0</v>
      </c>
      <c r="N242" s="3">
        <v>0</v>
      </c>
      <c r="O242" s="3">
        <v>10.53</v>
      </c>
      <c r="P242" s="10">
        <f t="shared" si="25"/>
        <v>0.56980056980056981</v>
      </c>
      <c r="Q242" s="3">
        <v>8.08</v>
      </c>
      <c r="R242" s="10">
        <f t="shared" si="26"/>
        <v>0.74257425742574257</v>
      </c>
      <c r="S242" s="10">
        <v>9</v>
      </c>
      <c r="T242" s="10">
        <v>9</v>
      </c>
      <c r="U242" s="3">
        <v>0</v>
      </c>
      <c r="V242" s="3">
        <v>0</v>
      </c>
      <c r="W242" s="3">
        <v>4</v>
      </c>
      <c r="X242" s="3">
        <v>10</v>
      </c>
      <c r="Y242" s="3">
        <v>0</v>
      </c>
      <c r="Z242" s="3">
        <v>0</v>
      </c>
      <c r="AA242" s="3">
        <v>24</v>
      </c>
      <c r="AB242" s="3">
        <v>23</v>
      </c>
      <c r="AC242" s="3">
        <v>99</v>
      </c>
      <c r="AD242" s="3">
        <v>75</v>
      </c>
      <c r="AI242" s="8"/>
      <c r="AJ242" s="8"/>
    </row>
    <row r="243" spans="1:36" x14ac:dyDescent="0.25">
      <c r="A243" s="3">
        <v>236</v>
      </c>
      <c r="B243" s="3">
        <v>1</v>
      </c>
      <c r="C243" s="3">
        <v>89</v>
      </c>
      <c r="D243" s="3">
        <v>45.3</v>
      </c>
      <c r="E243" s="3">
        <v>148</v>
      </c>
      <c r="F243" s="2">
        <f t="shared" si="28"/>
        <v>20.681154127100072</v>
      </c>
      <c r="G243" s="3">
        <v>12.72</v>
      </c>
      <c r="H243" s="10">
        <f t="shared" si="23"/>
        <v>0.47169811320754712</v>
      </c>
      <c r="I243" s="3">
        <v>8.61</v>
      </c>
      <c r="J243" s="10">
        <f t="shared" si="24"/>
        <v>0.69686411149825789</v>
      </c>
      <c r="K243" s="3">
        <v>3</v>
      </c>
      <c r="L243" s="3">
        <v>8</v>
      </c>
      <c r="M243" s="3">
        <v>0</v>
      </c>
      <c r="N243" s="3">
        <v>0</v>
      </c>
      <c r="O243" s="3">
        <v>14.5</v>
      </c>
      <c r="P243" s="10">
        <f t="shared" si="25"/>
        <v>0.41379310344827586</v>
      </c>
      <c r="Q243" s="3">
        <v>9.18</v>
      </c>
      <c r="R243" s="10">
        <f t="shared" si="26"/>
        <v>0.65359477124183007</v>
      </c>
      <c r="S243" s="10">
        <v>8</v>
      </c>
      <c r="T243" s="10">
        <v>10</v>
      </c>
      <c r="U243" s="3">
        <v>3</v>
      </c>
      <c r="V243" s="3">
        <v>1</v>
      </c>
      <c r="W243" s="3">
        <v>4</v>
      </c>
      <c r="X243" s="3">
        <v>11</v>
      </c>
      <c r="Y243" s="3">
        <v>0</v>
      </c>
      <c r="Z243" s="3">
        <v>0</v>
      </c>
      <c r="AA243" s="3">
        <v>23</v>
      </c>
      <c r="AB243" s="3">
        <v>27</v>
      </c>
      <c r="AI243" s="8"/>
      <c r="AJ243" s="8"/>
    </row>
    <row r="244" spans="1:36" x14ac:dyDescent="0.25">
      <c r="A244" s="3">
        <v>237</v>
      </c>
      <c r="B244" s="3">
        <v>1</v>
      </c>
      <c r="C244" s="3">
        <v>84</v>
      </c>
      <c r="D244" s="3">
        <v>76.900000000000006</v>
      </c>
      <c r="E244" s="3">
        <v>158</v>
      </c>
      <c r="F244" s="2">
        <f t="shared" si="28"/>
        <v>30.804358275917323</v>
      </c>
      <c r="G244" s="3">
        <v>10</v>
      </c>
      <c r="H244" s="10">
        <f t="shared" si="23"/>
        <v>0.6</v>
      </c>
      <c r="I244" s="3">
        <v>8.49</v>
      </c>
      <c r="J244" s="10">
        <f t="shared" si="24"/>
        <v>0.70671378091872794</v>
      </c>
      <c r="K244" s="3">
        <v>7</v>
      </c>
      <c r="L244" s="3">
        <v>7</v>
      </c>
      <c r="M244" s="3">
        <v>0</v>
      </c>
      <c r="N244" s="3">
        <v>0</v>
      </c>
      <c r="O244" s="3">
        <v>9.85</v>
      </c>
      <c r="P244" s="10">
        <f t="shared" si="25"/>
        <v>0.6091370558375635</v>
      </c>
      <c r="Q244" s="3">
        <v>8.57</v>
      </c>
      <c r="R244" s="10">
        <f t="shared" si="26"/>
        <v>0.7001166861143524</v>
      </c>
      <c r="S244" s="10">
        <v>10</v>
      </c>
      <c r="T244" s="10">
        <v>11</v>
      </c>
      <c r="U244" s="3">
        <v>0</v>
      </c>
      <c r="V244" s="3">
        <v>0</v>
      </c>
      <c r="W244" s="3">
        <v>3</v>
      </c>
      <c r="X244" s="3">
        <v>6</v>
      </c>
      <c r="Y244" s="3">
        <v>4</v>
      </c>
      <c r="Z244" s="3">
        <v>0</v>
      </c>
      <c r="AA244" s="3">
        <v>19</v>
      </c>
      <c r="AB244" s="3">
        <v>23</v>
      </c>
      <c r="AI244" s="8"/>
      <c r="AJ244" s="8"/>
    </row>
    <row r="245" spans="1:36" x14ac:dyDescent="0.25">
      <c r="A245" s="3">
        <v>238</v>
      </c>
      <c r="B245" s="3">
        <v>1</v>
      </c>
      <c r="C245" s="3">
        <v>82</v>
      </c>
      <c r="D245" s="3">
        <v>83.5</v>
      </c>
      <c r="E245" s="3">
        <v>150</v>
      </c>
      <c r="F245" s="2">
        <f t="shared" si="28"/>
        <v>37.111111111111114</v>
      </c>
      <c r="W245" s="3">
        <v>6</v>
      </c>
      <c r="X245" s="3">
        <v>7</v>
      </c>
      <c r="Y245" s="3">
        <v>0</v>
      </c>
      <c r="Z245" s="3">
        <v>0</v>
      </c>
      <c r="AA245" s="3">
        <v>25</v>
      </c>
      <c r="AB245" s="3">
        <v>28</v>
      </c>
      <c r="AC245" s="3">
        <v>84</v>
      </c>
      <c r="AD245" s="3">
        <v>76</v>
      </c>
      <c r="AI245" s="8"/>
      <c r="AJ245" s="8"/>
    </row>
    <row r="246" spans="1:36" x14ac:dyDescent="0.25">
      <c r="A246" s="3">
        <v>239</v>
      </c>
      <c r="B246" s="3">
        <v>1</v>
      </c>
      <c r="C246" s="3">
        <v>93</v>
      </c>
      <c r="D246" s="3">
        <v>43.8</v>
      </c>
      <c r="E246" s="3">
        <v>144</v>
      </c>
      <c r="F246" s="2">
        <f t="shared" si="28"/>
        <v>21.122685185185187</v>
      </c>
      <c r="W246" s="3">
        <v>5</v>
      </c>
      <c r="X246" s="3">
        <v>8</v>
      </c>
      <c r="Y246" s="3">
        <v>0</v>
      </c>
      <c r="Z246" s="3">
        <v>0</v>
      </c>
      <c r="AA246" s="3">
        <v>24</v>
      </c>
      <c r="AB246" s="3">
        <v>26</v>
      </c>
      <c r="AC246" s="3">
        <v>120</v>
      </c>
      <c r="AD246" s="3">
        <v>99</v>
      </c>
      <c r="AI246" s="8"/>
      <c r="AJ246" s="8"/>
    </row>
    <row r="247" spans="1:36" x14ac:dyDescent="0.25">
      <c r="A247" s="3">
        <v>240</v>
      </c>
      <c r="B247" s="3">
        <v>1</v>
      </c>
      <c r="C247" s="3">
        <v>93</v>
      </c>
      <c r="F247" s="2"/>
      <c r="G247" s="3">
        <v>17.5</v>
      </c>
      <c r="H247" s="10">
        <f t="shared" si="23"/>
        <v>0.34285714285714286</v>
      </c>
      <c r="I247" s="3">
        <v>16.510000000000002</v>
      </c>
      <c r="J247" s="10">
        <f t="shared" si="24"/>
        <v>0.36341611144760749</v>
      </c>
      <c r="K247" s="3">
        <v>6</v>
      </c>
      <c r="L247" s="3">
        <v>7</v>
      </c>
      <c r="M247" s="3">
        <v>0</v>
      </c>
      <c r="N247" s="3">
        <v>0</v>
      </c>
      <c r="O247" s="3">
        <v>20.41</v>
      </c>
      <c r="P247" s="10">
        <f t="shared" si="25"/>
        <v>0.29397354238118567</v>
      </c>
      <c r="Q247" s="3">
        <v>18.91</v>
      </c>
      <c r="R247" s="10">
        <f t="shared" si="26"/>
        <v>0.31729243786356426</v>
      </c>
      <c r="S247" s="10">
        <v>10</v>
      </c>
      <c r="T247" s="10">
        <v>11</v>
      </c>
      <c r="U247" s="3">
        <v>1</v>
      </c>
      <c r="V247" s="3">
        <v>0</v>
      </c>
      <c r="W247" s="3">
        <v>2</v>
      </c>
      <c r="X247" s="3">
        <v>5</v>
      </c>
      <c r="Y247" s="3">
        <v>2</v>
      </c>
      <c r="Z247" s="3">
        <v>0</v>
      </c>
      <c r="AA247" s="3">
        <v>17</v>
      </c>
      <c r="AB247" s="3">
        <v>24</v>
      </c>
      <c r="AI247" s="8"/>
      <c r="AJ247" s="8"/>
    </row>
    <row r="248" spans="1:36" x14ac:dyDescent="0.25">
      <c r="A248" s="3">
        <v>241</v>
      </c>
      <c r="B248" s="3">
        <v>1</v>
      </c>
      <c r="C248" s="3">
        <v>95</v>
      </c>
      <c r="D248" s="3">
        <v>51</v>
      </c>
      <c r="E248" s="3">
        <v>145</v>
      </c>
      <c r="F248" s="2">
        <f t="shared" ref="F248:F269" si="29">(D248/(E248*E248))*10000</f>
        <v>24.256837098692035</v>
      </c>
      <c r="G248" s="3">
        <v>21.31</v>
      </c>
      <c r="H248" s="10">
        <f t="shared" si="23"/>
        <v>0.28155795401220085</v>
      </c>
      <c r="I248" s="3">
        <v>19.71</v>
      </c>
      <c r="J248" s="10">
        <f t="shared" si="24"/>
        <v>0.30441400304414001</v>
      </c>
      <c r="K248" s="3">
        <v>2</v>
      </c>
      <c r="L248" s="3">
        <v>3</v>
      </c>
      <c r="M248" s="3">
        <v>0</v>
      </c>
      <c r="N248" s="3">
        <v>0</v>
      </c>
      <c r="O248" s="3">
        <v>22.15</v>
      </c>
      <c r="P248" s="10">
        <f t="shared" si="25"/>
        <v>0.27088036117381492</v>
      </c>
      <c r="Q248" s="3">
        <v>18.100000000000001</v>
      </c>
      <c r="R248" s="10">
        <f t="shared" si="26"/>
        <v>0.33149171270718231</v>
      </c>
      <c r="S248" s="10">
        <v>11</v>
      </c>
      <c r="T248" s="10">
        <v>11</v>
      </c>
      <c r="U248" s="3">
        <v>0</v>
      </c>
      <c r="V248" s="3">
        <v>0</v>
      </c>
      <c r="W248" s="3">
        <v>3</v>
      </c>
      <c r="X248" s="3">
        <v>4</v>
      </c>
      <c r="Y248" s="3">
        <v>1</v>
      </c>
      <c r="Z248" s="3">
        <v>0</v>
      </c>
      <c r="AA248" s="3">
        <v>23</v>
      </c>
      <c r="AB248" s="3">
        <v>24</v>
      </c>
      <c r="AI248" s="8"/>
      <c r="AJ248" s="8"/>
    </row>
    <row r="249" spans="1:36" s="6" customFormat="1" x14ac:dyDescent="0.25">
      <c r="A249" s="6">
        <v>242</v>
      </c>
      <c r="B249" s="6">
        <v>1</v>
      </c>
      <c r="C249" s="6">
        <v>91</v>
      </c>
      <c r="D249" s="6">
        <v>57.5</v>
      </c>
      <c r="E249" s="6">
        <v>149</v>
      </c>
      <c r="F249" s="2">
        <f t="shared" si="29"/>
        <v>25.899734246205124</v>
      </c>
      <c r="H249" s="10"/>
      <c r="J249" s="10"/>
      <c r="P249" s="10"/>
      <c r="R249" s="10"/>
      <c r="S249" s="10"/>
      <c r="T249" s="10"/>
      <c r="W249" s="6">
        <v>15</v>
      </c>
      <c r="Y249" s="6">
        <v>0</v>
      </c>
      <c r="AA249" s="6">
        <v>27</v>
      </c>
      <c r="AF249" s="8"/>
      <c r="AG249" s="8"/>
      <c r="AI249" s="8"/>
      <c r="AJ249" s="8"/>
    </row>
    <row r="250" spans="1:36" x14ac:dyDescent="0.25">
      <c r="A250" s="3">
        <v>243</v>
      </c>
      <c r="B250" s="3">
        <v>1</v>
      </c>
      <c r="C250" s="3">
        <v>87</v>
      </c>
      <c r="D250" s="3">
        <v>68</v>
      </c>
      <c r="E250" s="3">
        <v>148</v>
      </c>
      <c r="F250" s="2">
        <f t="shared" si="29"/>
        <v>31.044558071585101</v>
      </c>
      <c r="W250" s="3">
        <v>3</v>
      </c>
      <c r="X250" s="3">
        <v>5</v>
      </c>
      <c r="Y250" s="3">
        <v>2</v>
      </c>
      <c r="Z250" s="3">
        <v>0</v>
      </c>
      <c r="AA250" s="3">
        <v>17</v>
      </c>
      <c r="AB250" s="3">
        <v>22</v>
      </c>
      <c r="AI250" s="8"/>
      <c r="AJ250" s="8"/>
    </row>
    <row r="251" spans="1:36" x14ac:dyDescent="0.25">
      <c r="A251" s="3">
        <v>244</v>
      </c>
      <c r="B251" s="3">
        <v>1</v>
      </c>
      <c r="C251" s="3">
        <v>78</v>
      </c>
      <c r="D251" s="3">
        <v>62.2</v>
      </c>
      <c r="E251" s="3">
        <v>157</v>
      </c>
      <c r="F251" s="2">
        <f t="shared" si="29"/>
        <v>25.234289423506024</v>
      </c>
      <c r="G251" s="3">
        <v>10.72</v>
      </c>
      <c r="H251" s="10">
        <f t="shared" si="23"/>
        <v>0.55970149253731338</v>
      </c>
      <c r="I251" s="3">
        <v>10.37</v>
      </c>
      <c r="J251" s="10">
        <f t="shared" si="24"/>
        <v>0.57859209257473487</v>
      </c>
      <c r="K251" s="3">
        <v>5</v>
      </c>
      <c r="L251" s="3">
        <v>7</v>
      </c>
      <c r="M251" s="3">
        <v>0</v>
      </c>
      <c r="N251" s="3">
        <v>0</v>
      </c>
      <c r="O251" s="3">
        <v>11.06</v>
      </c>
      <c r="P251" s="10">
        <f t="shared" si="25"/>
        <v>0.54249547920433994</v>
      </c>
      <c r="Q251" s="3">
        <v>11.01</v>
      </c>
      <c r="R251" s="10">
        <f t="shared" si="26"/>
        <v>0.54495912806539515</v>
      </c>
      <c r="S251" s="10">
        <v>10</v>
      </c>
      <c r="T251" s="10">
        <v>11</v>
      </c>
      <c r="U251" s="3">
        <v>1</v>
      </c>
      <c r="V251" s="3">
        <v>0</v>
      </c>
      <c r="W251" s="3">
        <v>10</v>
      </c>
      <c r="X251" s="3">
        <v>12</v>
      </c>
      <c r="Y251" s="3">
        <v>0</v>
      </c>
      <c r="Z251" s="3">
        <v>0</v>
      </c>
      <c r="AA251" s="3">
        <v>23</v>
      </c>
      <c r="AB251" s="3">
        <v>26</v>
      </c>
      <c r="AI251" s="8"/>
      <c r="AJ251" s="8"/>
    </row>
    <row r="252" spans="1:36" x14ac:dyDescent="0.25">
      <c r="A252" s="3">
        <v>245</v>
      </c>
      <c r="B252" s="3">
        <v>1</v>
      </c>
      <c r="C252" s="3">
        <v>94</v>
      </c>
      <c r="D252" s="3">
        <v>53.6</v>
      </c>
      <c r="E252" s="3">
        <v>155</v>
      </c>
      <c r="F252" s="2">
        <f t="shared" si="29"/>
        <v>22.310093652445367</v>
      </c>
      <c r="AA252" s="3">
        <v>8</v>
      </c>
      <c r="AB252" s="3">
        <v>12</v>
      </c>
      <c r="AI252" s="8"/>
      <c r="AJ252" s="8"/>
    </row>
    <row r="253" spans="1:36" x14ac:dyDescent="0.25">
      <c r="A253" s="3">
        <v>246</v>
      </c>
      <c r="B253" s="3">
        <v>1</v>
      </c>
      <c r="C253" s="3">
        <v>88</v>
      </c>
      <c r="D253" s="3">
        <v>73.400000000000006</v>
      </c>
      <c r="E253" s="3">
        <v>160</v>
      </c>
      <c r="F253" s="2">
        <f t="shared" si="29"/>
        <v>28.671875000000004</v>
      </c>
      <c r="W253" s="3">
        <v>7</v>
      </c>
      <c r="X253" s="3">
        <v>13</v>
      </c>
      <c r="Y253" s="3">
        <v>0</v>
      </c>
      <c r="Z253" s="3">
        <v>0</v>
      </c>
      <c r="AA253" s="3">
        <v>24</v>
      </c>
      <c r="AB253" s="3">
        <v>27</v>
      </c>
      <c r="AI253" s="8"/>
      <c r="AJ253" s="8"/>
    </row>
    <row r="254" spans="1:36" x14ac:dyDescent="0.25">
      <c r="A254" s="3">
        <v>247</v>
      </c>
      <c r="B254" s="3">
        <v>1</v>
      </c>
      <c r="C254" s="3">
        <v>89</v>
      </c>
      <c r="D254" s="3">
        <v>58</v>
      </c>
      <c r="E254" s="3">
        <v>167</v>
      </c>
      <c r="F254" s="2">
        <f t="shared" si="29"/>
        <v>20.796729893506399</v>
      </c>
      <c r="W254" s="3">
        <v>1</v>
      </c>
      <c r="X254" s="3">
        <v>7</v>
      </c>
      <c r="Y254" s="3">
        <v>1</v>
      </c>
      <c r="Z254" s="3">
        <v>1</v>
      </c>
      <c r="AA254" s="3">
        <v>9</v>
      </c>
      <c r="AB254" s="3">
        <v>14</v>
      </c>
      <c r="AI254" s="8"/>
      <c r="AJ254" s="8"/>
    </row>
    <row r="255" spans="1:36" s="6" customFormat="1" x14ac:dyDescent="0.25">
      <c r="A255" s="6">
        <v>248</v>
      </c>
      <c r="B255" s="6">
        <v>1</v>
      </c>
      <c r="C255" s="6">
        <v>85</v>
      </c>
      <c r="D255" s="6">
        <v>75.7</v>
      </c>
      <c r="E255" s="6">
        <v>167</v>
      </c>
      <c r="F255" s="2">
        <f t="shared" si="29"/>
        <v>27.14331815411094</v>
      </c>
      <c r="G255" s="6">
        <v>13.62</v>
      </c>
      <c r="H255" s="10">
        <f t="shared" si="23"/>
        <v>0.44052863436123352</v>
      </c>
      <c r="J255" s="10"/>
      <c r="K255" s="6">
        <v>4</v>
      </c>
      <c r="M255" s="6">
        <v>0</v>
      </c>
      <c r="O255" s="6">
        <v>14.91</v>
      </c>
      <c r="P255" s="10">
        <f t="shared" si="25"/>
        <v>0.40241448692152915</v>
      </c>
      <c r="R255" s="10"/>
      <c r="S255" s="10">
        <v>10</v>
      </c>
      <c r="T255" s="10"/>
      <c r="U255" s="6">
        <v>0</v>
      </c>
      <c r="W255" s="6">
        <v>8</v>
      </c>
      <c r="Y255" s="6">
        <v>0</v>
      </c>
      <c r="AA255" s="6">
        <v>24</v>
      </c>
      <c r="AC255" s="6">
        <v>144</v>
      </c>
      <c r="AF255" s="8"/>
      <c r="AG255" s="8"/>
      <c r="AI255" s="8"/>
      <c r="AJ255" s="8"/>
    </row>
    <row r="256" spans="1:36" x14ac:dyDescent="0.25">
      <c r="A256" s="3">
        <v>249</v>
      </c>
      <c r="B256" s="3">
        <v>1</v>
      </c>
      <c r="C256" s="3">
        <v>86</v>
      </c>
      <c r="D256" s="3">
        <v>59.4</v>
      </c>
      <c r="E256" s="3">
        <v>150</v>
      </c>
      <c r="F256" s="2">
        <f t="shared" si="29"/>
        <v>26.4</v>
      </c>
      <c r="G256" s="3">
        <v>15.63</v>
      </c>
      <c r="H256" s="10">
        <f t="shared" si="23"/>
        <v>0.38387715930902111</v>
      </c>
      <c r="I256" s="3">
        <v>17.149999999999999</v>
      </c>
      <c r="J256" s="10">
        <f t="shared" si="24"/>
        <v>0.34985422740524785</v>
      </c>
      <c r="K256" s="3">
        <v>5</v>
      </c>
      <c r="L256" s="3">
        <v>6</v>
      </c>
      <c r="M256" s="3">
        <v>0</v>
      </c>
      <c r="N256" s="3">
        <v>0</v>
      </c>
      <c r="O256" s="3">
        <v>13.64</v>
      </c>
      <c r="P256" s="10">
        <f t="shared" si="25"/>
        <v>0.43988269794721407</v>
      </c>
      <c r="Q256" s="3">
        <v>12.18</v>
      </c>
      <c r="R256" s="10">
        <f t="shared" si="26"/>
        <v>0.49261083743842365</v>
      </c>
      <c r="S256" s="10">
        <v>11</v>
      </c>
      <c r="T256" s="10">
        <v>12</v>
      </c>
      <c r="U256" s="3">
        <v>1</v>
      </c>
      <c r="V256" s="3">
        <v>0</v>
      </c>
      <c r="W256" s="3">
        <v>3</v>
      </c>
      <c r="X256" s="3">
        <v>6</v>
      </c>
      <c r="Y256" s="3">
        <v>0</v>
      </c>
      <c r="Z256" s="3">
        <v>0</v>
      </c>
      <c r="AA256" s="3">
        <v>25</v>
      </c>
      <c r="AB256" s="3">
        <v>27</v>
      </c>
      <c r="AC256" s="3">
        <v>71</v>
      </c>
      <c r="AD256" s="3">
        <v>76</v>
      </c>
      <c r="AI256" s="8"/>
      <c r="AJ256" s="8"/>
    </row>
    <row r="257" spans="1:36" s="6" customFormat="1" x14ac:dyDescent="0.25">
      <c r="A257" s="6">
        <v>250</v>
      </c>
      <c r="B257" s="6">
        <v>1</v>
      </c>
      <c r="C257" s="6">
        <v>95</v>
      </c>
      <c r="D257" s="6">
        <v>82.5</v>
      </c>
      <c r="E257" s="6">
        <v>161</v>
      </c>
      <c r="F257" s="2">
        <f t="shared" si="29"/>
        <v>31.82747579182902</v>
      </c>
      <c r="H257" s="10"/>
      <c r="J257" s="10"/>
      <c r="P257" s="10"/>
      <c r="R257" s="10"/>
      <c r="S257" s="10"/>
      <c r="T257" s="10"/>
      <c r="W257" s="6">
        <v>3</v>
      </c>
      <c r="Y257" s="6">
        <v>4</v>
      </c>
      <c r="AA257" s="6">
        <v>14</v>
      </c>
      <c r="AF257" s="8"/>
      <c r="AG257" s="8"/>
      <c r="AI257" s="8"/>
      <c r="AJ257" s="8"/>
    </row>
    <row r="258" spans="1:36" x14ac:dyDescent="0.25">
      <c r="A258" s="3">
        <v>251</v>
      </c>
      <c r="B258" s="3">
        <v>1</v>
      </c>
      <c r="C258" s="3">
        <v>85</v>
      </c>
      <c r="D258" s="3">
        <v>83.5</v>
      </c>
      <c r="E258" s="3">
        <v>166</v>
      </c>
      <c r="F258" s="2">
        <f t="shared" si="29"/>
        <v>30.301930614022353</v>
      </c>
      <c r="G258" s="3">
        <v>10.56</v>
      </c>
      <c r="H258" s="10">
        <f t="shared" ref="H258:H319" si="30">6/G258</f>
        <v>0.56818181818181812</v>
      </c>
      <c r="I258" s="3">
        <v>11.25</v>
      </c>
      <c r="J258" s="10">
        <f t="shared" ref="J258:J319" si="31">6/I258</f>
        <v>0.53333333333333333</v>
      </c>
      <c r="K258" s="3">
        <v>7</v>
      </c>
      <c r="L258" s="3">
        <v>9</v>
      </c>
      <c r="M258" s="3">
        <v>0</v>
      </c>
      <c r="N258" s="3">
        <v>0</v>
      </c>
      <c r="O258" s="3">
        <v>12.5</v>
      </c>
      <c r="P258" s="10">
        <f t="shared" ref="P258:P319" si="32">6/O258</f>
        <v>0.48</v>
      </c>
      <c r="Q258" s="3">
        <v>9.7899999999999991</v>
      </c>
      <c r="R258" s="10">
        <f t="shared" ref="R258:R319" si="33">6/Q258</f>
        <v>0.61287027579162412</v>
      </c>
      <c r="S258" s="10">
        <v>11</v>
      </c>
      <c r="T258" s="10">
        <v>7</v>
      </c>
      <c r="U258" s="3">
        <v>0</v>
      </c>
      <c r="V258" s="3">
        <v>0</v>
      </c>
      <c r="W258" s="3">
        <v>9</v>
      </c>
      <c r="X258" s="3">
        <v>9</v>
      </c>
      <c r="Y258" s="3">
        <v>0</v>
      </c>
      <c r="Z258" s="3">
        <v>0</v>
      </c>
      <c r="AA258" s="3">
        <v>26</v>
      </c>
      <c r="AB258" s="3">
        <v>30</v>
      </c>
      <c r="AC258" s="3">
        <v>80</v>
      </c>
      <c r="AD258" s="3">
        <v>78</v>
      </c>
      <c r="AI258" s="8"/>
      <c r="AJ258" s="8"/>
    </row>
    <row r="259" spans="1:36" x14ac:dyDescent="0.25">
      <c r="A259" s="3">
        <v>252</v>
      </c>
      <c r="B259" s="3">
        <v>1</v>
      </c>
      <c r="C259" s="3">
        <v>91</v>
      </c>
      <c r="D259" s="3">
        <v>60.2</v>
      </c>
      <c r="E259" s="3">
        <v>156</v>
      </c>
      <c r="F259" s="2">
        <f t="shared" si="29"/>
        <v>24.737015121630506</v>
      </c>
      <c r="G259" s="3">
        <v>27.03</v>
      </c>
      <c r="H259" s="10">
        <f t="shared" si="30"/>
        <v>0.22197558268590453</v>
      </c>
      <c r="I259" s="3">
        <v>19.12</v>
      </c>
      <c r="J259" s="10">
        <f t="shared" si="31"/>
        <v>0.31380753138075312</v>
      </c>
      <c r="K259" s="3">
        <v>4</v>
      </c>
      <c r="L259" s="3">
        <v>6</v>
      </c>
      <c r="M259" s="3">
        <v>0</v>
      </c>
      <c r="N259" s="3">
        <v>0</v>
      </c>
      <c r="O259" s="3">
        <v>32.06</v>
      </c>
      <c r="P259" s="10">
        <f t="shared" si="32"/>
        <v>0.18714909544603867</v>
      </c>
      <c r="Q259" s="3">
        <v>21.1</v>
      </c>
      <c r="R259" s="10">
        <f t="shared" si="33"/>
        <v>0.28436018957345971</v>
      </c>
      <c r="S259" s="10">
        <v>4</v>
      </c>
      <c r="T259" s="10">
        <v>5</v>
      </c>
      <c r="U259" s="3">
        <v>0</v>
      </c>
      <c r="V259" s="3">
        <v>0</v>
      </c>
      <c r="W259" s="3">
        <v>3</v>
      </c>
      <c r="X259" s="3">
        <v>6</v>
      </c>
      <c r="Y259" s="3">
        <v>0</v>
      </c>
      <c r="Z259" s="3">
        <v>0</v>
      </c>
      <c r="AA259" s="3">
        <v>15</v>
      </c>
      <c r="AB259" s="3">
        <v>17</v>
      </c>
      <c r="AC259" s="3">
        <v>350</v>
      </c>
      <c r="AD259" s="3">
        <v>192</v>
      </c>
      <c r="AI259" s="8"/>
      <c r="AJ259" s="8"/>
    </row>
    <row r="260" spans="1:36" x14ac:dyDescent="0.25">
      <c r="A260" s="3">
        <v>253</v>
      </c>
      <c r="B260" s="3">
        <v>1</v>
      </c>
      <c r="C260" s="3">
        <v>79</v>
      </c>
      <c r="D260" s="3">
        <v>56.5</v>
      </c>
      <c r="E260" s="3">
        <v>163</v>
      </c>
      <c r="F260" s="2">
        <f t="shared" si="29"/>
        <v>21.265384470623658</v>
      </c>
      <c r="G260" s="3">
        <v>6.12</v>
      </c>
      <c r="H260" s="10">
        <f t="shared" si="30"/>
        <v>0.98039215686274506</v>
      </c>
      <c r="I260" s="3">
        <v>5.52</v>
      </c>
      <c r="J260" s="10">
        <f t="shared" si="31"/>
        <v>1.0869565217391306</v>
      </c>
      <c r="K260" s="3">
        <v>3</v>
      </c>
      <c r="L260" s="3">
        <v>5</v>
      </c>
      <c r="M260" s="3">
        <v>0</v>
      </c>
      <c r="N260" s="3">
        <v>0</v>
      </c>
      <c r="O260" s="3">
        <v>6.07</v>
      </c>
      <c r="P260" s="10">
        <f t="shared" si="32"/>
        <v>0.98846787479406917</v>
      </c>
      <c r="Q260" s="3">
        <v>6.01</v>
      </c>
      <c r="R260" s="10">
        <f t="shared" si="33"/>
        <v>0.99833610648918469</v>
      </c>
      <c r="S260" s="10">
        <v>10</v>
      </c>
      <c r="T260" s="10">
        <v>11</v>
      </c>
      <c r="U260" s="3">
        <v>0</v>
      </c>
      <c r="V260" s="3">
        <v>0</v>
      </c>
      <c r="W260" s="3">
        <v>11</v>
      </c>
      <c r="X260" s="3">
        <v>14</v>
      </c>
      <c r="Y260" s="3">
        <v>0</v>
      </c>
      <c r="Z260" s="3">
        <v>0</v>
      </c>
      <c r="AA260" s="3">
        <v>27</v>
      </c>
      <c r="AB260" s="3">
        <v>29</v>
      </c>
      <c r="AC260" s="3">
        <v>99</v>
      </c>
      <c r="AD260" s="3">
        <v>62</v>
      </c>
      <c r="AI260" s="8"/>
      <c r="AJ260" s="8"/>
    </row>
    <row r="261" spans="1:36" x14ac:dyDescent="0.25">
      <c r="A261" s="3">
        <v>254</v>
      </c>
      <c r="B261" s="3">
        <v>1</v>
      </c>
      <c r="C261" s="3">
        <v>84</v>
      </c>
      <c r="D261" s="3">
        <v>93.2</v>
      </c>
      <c r="E261" s="3">
        <v>160</v>
      </c>
      <c r="F261" s="2">
        <f t="shared" si="29"/>
        <v>36.40625</v>
      </c>
      <c r="G261" s="3">
        <v>9.5</v>
      </c>
      <c r="H261" s="10">
        <f t="shared" si="30"/>
        <v>0.63157894736842102</v>
      </c>
      <c r="I261" s="3">
        <v>9.1</v>
      </c>
      <c r="J261" s="10">
        <f t="shared" si="31"/>
        <v>0.65934065934065933</v>
      </c>
      <c r="K261" s="3">
        <v>4</v>
      </c>
      <c r="L261" s="3">
        <v>5</v>
      </c>
      <c r="M261" s="3">
        <v>0</v>
      </c>
      <c r="N261" s="3">
        <v>0</v>
      </c>
      <c r="O261" s="3">
        <v>11.12</v>
      </c>
      <c r="P261" s="10">
        <f t="shared" si="32"/>
        <v>0.53956834532374109</v>
      </c>
      <c r="Q261" s="3">
        <v>9.69</v>
      </c>
      <c r="R261" s="10">
        <f t="shared" si="33"/>
        <v>0.61919504643962853</v>
      </c>
      <c r="S261" s="10">
        <v>6</v>
      </c>
      <c r="T261" s="10">
        <v>6</v>
      </c>
      <c r="U261" s="3">
        <v>1</v>
      </c>
      <c r="V261" s="3">
        <v>1</v>
      </c>
      <c r="W261" s="3">
        <v>3</v>
      </c>
      <c r="X261" s="3">
        <v>4</v>
      </c>
      <c r="Y261" s="3">
        <v>0</v>
      </c>
      <c r="Z261" s="3">
        <v>2</v>
      </c>
      <c r="AA261" s="3">
        <v>20</v>
      </c>
      <c r="AB261" s="3">
        <v>21</v>
      </c>
      <c r="AI261" s="8"/>
      <c r="AJ261" s="8"/>
    </row>
    <row r="262" spans="1:36" x14ac:dyDescent="0.25">
      <c r="A262" s="3">
        <v>255</v>
      </c>
      <c r="B262" s="3">
        <v>1</v>
      </c>
      <c r="C262" s="3">
        <v>93</v>
      </c>
      <c r="D262" s="3">
        <v>87.5</v>
      </c>
      <c r="E262" s="3">
        <v>180</v>
      </c>
      <c r="F262" s="2">
        <f t="shared" si="29"/>
        <v>27.006172839506171</v>
      </c>
      <c r="W262" s="3">
        <v>1</v>
      </c>
      <c r="X262" s="3">
        <v>10</v>
      </c>
      <c r="Y262" s="3">
        <v>0</v>
      </c>
      <c r="Z262" s="3">
        <v>0</v>
      </c>
      <c r="AA262" s="3">
        <v>24</v>
      </c>
      <c r="AB262" s="3">
        <v>25</v>
      </c>
      <c r="AI262" s="8"/>
      <c r="AJ262" s="8"/>
    </row>
    <row r="263" spans="1:36" x14ac:dyDescent="0.25">
      <c r="A263" s="3">
        <v>256</v>
      </c>
      <c r="B263" s="3">
        <v>1</v>
      </c>
      <c r="C263" s="3">
        <v>91</v>
      </c>
      <c r="D263" s="3">
        <v>59.5</v>
      </c>
      <c r="E263" s="3">
        <v>160</v>
      </c>
      <c r="F263" s="2">
        <f t="shared" si="29"/>
        <v>23.2421875</v>
      </c>
      <c r="G263" s="3">
        <v>33.31</v>
      </c>
      <c r="H263" s="10">
        <f t="shared" si="30"/>
        <v>0.18012608826178322</v>
      </c>
      <c r="I263" s="3">
        <v>32.31</v>
      </c>
      <c r="J263" s="10">
        <f t="shared" si="31"/>
        <v>0.18570102135561745</v>
      </c>
      <c r="K263" s="3">
        <v>8</v>
      </c>
      <c r="L263" s="3">
        <v>5</v>
      </c>
      <c r="M263" s="3">
        <v>0</v>
      </c>
      <c r="N263" s="3">
        <v>0</v>
      </c>
      <c r="O263" s="3">
        <v>34.31</v>
      </c>
      <c r="P263" s="10">
        <f t="shared" si="32"/>
        <v>0.17487612940833575</v>
      </c>
      <c r="Q263" s="3">
        <v>28.1</v>
      </c>
      <c r="R263" s="10">
        <f t="shared" si="33"/>
        <v>0.21352313167259784</v>
      </c>
      <c r="S263" s="10">
        <v>13</v>
      </c>
      <c r="T263" s="10">
        <v>18</v>
      </c>
      <c r="U263" s="3">
        <v>1</v>
      </c>
      <c r="V263" s="3">
        <v>1</v>
      </c>
      <c r="W263" s="3">
        <v>6</v>
      </c>
      <c r="X263" s="3">
        <v>4</v>
      </c>
      <c r="Y263" s="3">
        <v>0</v>
      </c>
      <c r="Z263" s="3">
        <v>0</v>
      </c>
      <c r="AA263" s="3">
        <v>22</v>
      </c>
      <c r="AB263" s="3">
        <v>25</v>
      </c>
      <c r="AI263" s="8"/>
      <c r="AJ263" s="8"/>
    </row>
    <row r="264" spans="1:36" s="6" customFormat="1" x14ac:dyDescent="0.25">
      <c r="A264" s="6">
        <v>257</v>
      </c>
      <c r="B264" s="6">
        <v>1</v>
      </c>
      <c r="C264" s="6">
        <v>79</v>
      </c>
      <c r="D264" s="6">
        <v>53.7</v>
      </c>
      <c r="E264" s="6">
        <v>153</v>
      </c>
      <c r="F264" s="2">
        <f t="shared" si="29"/>
        <v>22.939894912213251</v>
      </c>
      <c r="G264" s="6">
        <v>18.600000000000001</v>
      </c>
      <c r="H264" s="10">
        <f t="shared" si="30"/>
        <v>0.32258064516129031</v>
      </c>
      <c r="J264" s="10"/>
      <c r="K264" s="6">
        <v>7</v>
      </c>
      <c r="M264" s="6">
        <v>0</v>
      </c>
      <c r="O264" s="6">
        <v>18.940000000000001</v>
      </c>
      <c r="P264" s="10">
        <f t="shared" si="32"/>
        <v>0.3167898627243928</v>
      </c>
      <c r="R264" s="10"/>
      <c r="S264" s="10">
        <v>10</v>
      </c>
      <c r="T264" s="10"/>
      <c r="U264" s="6">
        <v>1</v>
      </c>
      <c r="W264" s="6">
        <v>6</v>
      </c>
      <c r="Y264" s="6">
        <v>0</v>
      </c>
      <c r="AA264" s="6">
        <v>26</v>
      </c>
      <c r="AC264" s="6">
        <v>134</v>
      </c>
      <c r="AF264" s="8"/>
      <c r="AG264" s="8"/>
      <c r="AI264" s="8"/>
      <c r="AJ264" s="8"/>
    </row>
    <row r="265" spans="1:36" x14ac:dyDescent="0.25">
      <c r="A265" s="3">
        <v>258</v>
      </c>
      <c r="B265" s="3">
        <v>1</v>
      </c>
      <c r="C265" s="3">
        <v>85</v>
      </c>
      <c r="D265" s="3">
        <v>75</v>
      </c>
      <c r="E265" s="3">
        <v>165</v>
      </c>
      <c r="F265" s="2">
        <f t="shared" si="29"/>
        <v>27.548209366391184</v>
      </c>
      <c r="G265" s="3">
        <v>15.67</v>
      </c>
      <c r="H265" s="10">
        <f t="shared" si="30"/>
        <v>0.38289725590299939</v>
      </c>
      <c r="I265" s="3">
        <v>12.06</v>
      </c>
      <c r="J265" s="10">
        <f t="shared" si="31"/>
        <v>0.49751243781094523</v>
      </c>
      <c r="K265" s="3">
        <v>6</v>
      </c>
      <c r="L265" s="3">
        <v>7</v>
      </c>
      <c r="M265" s="3">
        <v>0</v>
      </c>
      <c r="N265" s="3">
        <v>0</v>
      </c>
      <c r="O265" s="3">
        <v>18.25</v>
      </c>
      <c r="P265" s="10">
        <f t="shared" si="32"/>
        <v>0.32876712328767121</v>
      </c>
      <c r="Q265" s="3">
        <v>14.35</v>
      </c>
      <c r="R265" s="10">
        <f t="shared" si="33"/>
        <v>0.41811846689895471</v>
      </c>
      <c r="S265" s="10">
        <v>7</v>
      </c>
      <c r="T265" s="10">
        <v>9</v>
      </c>
      <c r="U265" s="3">
        <v>3</v>
      </c>
      <c r="V265" s="3">
        <v>1</v>
      </c>
      <c r="W265" s="3">
        <v>3</v>
      </c>
      <c r="X265" s="3">
        <v>4</v>
      </c>
      <c r="Y265" s="3">
        <v>0</v>
      </c>
      <c r="Z265" s="3">
        <v>1</v>
      </c>
      <c r="AA265" s="3">
        <v>18</v>
      </c>
      <c r="AB265" s="3">
        <v>18</v>
      </c>
      <c r="AI265" s="8"/>
      <c r="AJ265" s="8"/>
    </row>
    <row r="266" spans="1:36" x14ac:dyDescent="0.25">
      <c r="A266" s="3">
        <v>259</v>
      </c>
      <c r="B266" s="3">
        <v>1</v>
      </c>
      <c r="C266" s="3">
        <v>87</v>
      </c>
      <c r="D266" s="3">
        <v>101.9</v>
      </c>
      <c r="E266" s="3">
        <v>172</v>
      </c>
      <c r="F266" s="2">
        <f t="shared" si="29"/>
        <v>34.444294213088156</v>
      </c>
      <c r="G266" s="3">
        <v>11.87</v>
      </c>
      <c r="H266" s="10">
        <f t="shared" si="30"/>
        <v>0.50547598989048026</v>
      </c>
      <c r="I266" s="3">
        <v>11.19</v>
      </c>
      <c r="J266" s="10">
        <f t="shared" si="31"/>
        <v>0.53619302949061665</v>
      </c>
      <c r="K266" s="3">
        <v>5</v>
      </c>
      <c r="L266" s="3">
        <v>6</v>
      </c>
      <c r="M266" s="3">
        <v>0</v>
      </c>
      <c r="N266" s="3">
        <v>0</v>
      </c>
      <c r="O266" s="3">
        <v>10.07</v>
      </c>
      <c r="P266" s="10">
        <f t="shared" si="32"/>
        <v>0.59582919563058589</v>
      </c>
      <c r="Q266" s="3">
        <v>10</v>
      </c>
      <c r="R266" s="10">
        <f t="shared" si="33"/>
        <v>0.6</v>
      </c>
      <c r="S266" s="10">
        <v>10</v>
      </c>
      <c r="T266" s="10">
        <v>11</v>
      </c>
      <c r="U266" s="3">
        <v>0</v>
      </c>
      <c r="V266" s="3">
        <v>0</v>
      </c>
      <c r="W266" s="3">
        <v>3</v>
      </c>
      <c r="X266" s="3">
        <v>4</v>
      </c>
      <c r="Y266" s="3">
        <v>0</v>
      </c>
      <c r="Z266" s="3">
        <v>0</v>
      </c>
      <c r="AA266" s="3">
        <v>25</v>
      </c>
      <c r="AB266" s="3">
        <v>27</v>
      </c>
      <c r="AC266" s="3">
        <v>143</v>
      </c>
      <c r="AD266" s="3">
        <v>121</v>
      </c>
      <c r="AI266" s="8"/>
      <c r="AJ266" s="8"/>
    </row>
    <row r="267" spans="1:36" x14ac:dyDescent="0.25">
      <c r="A267" s="3">
        <v>260</v>
      </c>
      <c r="B267" s="3">
        <v>1</v>
      </c>
      <c r="C267" s="3">
        <v>82</v>
      </c>
      <c r="D267" s="3">
        <v>66</v>
      </c>
      <c r="E267" s="3">
        <v>172</v>
      </c>
      <c r="F267" s="2">
        <f t="shared" si="29"/>
        <v>22.309356408869657</v>
      </c>
      <c r="G267" s="3">
        <v>42.07</v>
      </c>
      <c r="H267" s="10">
        <f t="shared" si="30"/>
        <v>0.14261944378416924</v>
      </c>
      <c r="I267" s="3">
        <v>38.01</v>
      </c>
      <c r="J267" s="10">
        <f t="shared" si="31"/>
        <v>0.15785319652722968</v>
      </c>
      <c r="K267" s="3">
        <v>7</v>
      </c>
      <c r="L267" s="3">
        <v>8</v>
      </c>
      <c r="M267" s="3">
        <v>0</v>
      </c>
      <c r="N267" s="3">
        <v>0</v>
      </c>
      <c r="O267" s="3">
        <v>43.93</v>
      </c>
      <c r="P267" s="10">
        <f t="shared" si="32"/>
        <v>0.13658092419758708</v>
      </c>
      <c r="Q267" s="3">
        <v>27.99</v>
      </c>
      <c r="R267" s="10">
        <f t="shared" si="33"/>
        <v>0.21436227224008575</v>
      </c>
      <c r="S267" s="10">
        <v>32</v>
      </c>
      <c r="T267" s="10">
        <v>36</v>
      </c>
      <c r="U267" s="3">
        <v>0</v>
      </c>
      <c r="V267" s="3">
        <v>0</v>
      </c>
      <c r="W267" s="3">
        <v>3</v>
      </c>
      <c r="X267" s="3">
        <v>4</v>
      </c>
      <c r="Y267" s="3">
        <v>0</v>
      </c>
      <c r="Z267" s="3">
        <v>0</v>
      </c>
      <c r="AA267" s="3">
        <v>27</v>
      </c>
      <c r="AB267" s="3">
        <v>27</v>
      </c>
      <c r="AI267" s="8"/>
      <c r="AJ267" s="8"/>
    </row>
    <row r="268" spans="1:36" x14ac:dyDescent="0.25">
      <c r="A268" s="3">
        <v>261</v>
      </c>
      <c r="B268" s="3">
        <v>1</v>
      </c>
      <c r="C268" s="3">
        <v>91</v>
      </c>
      <c r="D268" s="3">
        <v>62.6</v>
      </c>
      <c r="E268" s="3">
        <v>143</v>
      </c>
      <c r="F268" s="2">
        <f t="shared" si="29"/>
        <v>30.612743899457186</v>
      </c>
      <c r="G268" s="3">
        <v>13.41</v>
      </c>
      <c r="H268" s="10">
        <f t="shared" si="30"/>
        <v>0.44742729306487694</v>
      </c>
      <c r="I268" s="3">
        <v>12.49</v>
      </c>
      <c r="J268" s="10">
        <f t="shared" si="31"/>
        <v>0.48038430744595678</v>
      </c>
      <c r="K268" s="3">
        <v>6</v>
      </c>
      <c r="L268" s="3">
        <v>7</v>
      </c>
      <c r="M268" s="3">
        <v>0</v>
      </c>
      <c r="N268" s="3">
        <v>0</v>
      </c>
      <c r="O268" s="3">
        <v>16.690000000000001</v>
      </c>
      <c r="P268" s="10">
        <f t="shared" si="32"/>
        <v>0.359496704613541</v>
      </c>
      <c r="Q268" s="3">
        <v>16.02</v>
      </c>
      <c r="R268" s="10">
        <f t="shared" si="33"/>
        <v>0.37453183520599254</v>
      </c>
      <c r="S268" s="10">
        <v>12</v>
      </c>
      <c r="T268" s="10">
        <v>14</v>
      </c>
      <c r="U268" s="3">
        <v>1</v>
      </c>
      <c r="V268" s="3">
        <v>0</v>
      </c>
      <c r="W268" s="3">
        <v>3</v>
      </c>
      <c r="X268" s="3">
        <v>5</v>
      </c>
      <c r="Y268" s="3">
        <v>0</v>
      </c>
      <c r="Z268" s="3">
        <v>0</v>
      </c>
      <c r="AA268" s="3">
        <v>26</v>
      </c>
      <c r="AB268" s="3">
        <v>28</v>
      </c>
      <c r="AC268" s="3">
        <v>179</v>
      </c>
      <c r="AD268" s="3">
        <v>161</v>
      </c>
      <c r="AI268" s="8"/>
      <c r="AJ268" s="8"/>
    </row>
    <row r="269" spans="1:36" x14ac:dyDescent="0.25">
      <c r="A269" s="3">
        <v>262</v>
      </c>
      <c r="B269" s="3">
        <v>1</v>
      </c>
      <c r="C269" s="3">
        <v>91</v>
      </c>
      <c r="D269" s="3">
        <v>56</v>
      </c>
      <c r="E269" s="3">
        <v>150</v>
      </c>
      <c r="F269" s="2">
        <f t="shared" si="29"/>
        <v>24.888888888888889</v>
      </c>
      <c r="W269" s="3">
        <v>9</v>
      </c>
      <c r="X269" s="3">
        <v>11</v>
      </c>
      <c r="Y269" s="3">
        <v>0</v>
      </c>
      <c r="Z269" s="3">
        <v>0</v>
      </c>
      <c r="AA269" s="3">
        <v>24</v>
      </c>
      <c r="AB269" s="3">
        <v>28</v>
      </c>
      <c r="AI269" s="8"/>
      <c r="AJ269" s="8"/>
    </row>
    <row r="270" spans="1:36" s="7" customFormat="1" x14ac:dyDescent="0.25">
      <c r="A270" s="7">
        <v>263</v>
      </c>
      <c r="B270" s="7">
        <v>1</v>
      </c>
      <c r="C270" s="7">
        <v>87</v>
      </c>
      <c r="F270" s="2"/>
      <c r="H270" s="10"/>
      <c r="J270" s="10"/>
      <c r="P270" s="10"/>
      <c r="R270" s="10"/>
      <c r="S270" s="10"/>
      <c r="T270" s="10"/>
      <c r="AF270" s="8"/>
      <c r="AG270" s="8"/>
      <c r="AI270" s="8"/>
      <c r="AJ270" s="8"/>
    </row>
    <row r="271" spans="1:36" x14ac:dyDescent="0.25">
      <c r="A271" s="3">
        <v>264</v>
      </c>
      <c r="B271" s="3">
        <v>1</v>
      </c>
      <c r="C271" s="3">
        <v>82</v>
      </c>
      <c r="D271" s="3">
        <v>50.2</v>
      </c>
      <c r="E271" s="3">
        <v>163</v>
      </c>
      <c r="F271" s="2">
        <f t="shared" ref="F271:F279" si="34">(D271/(E271*E271))*10000</f>
        <v>18.894200007527573</v>
      </c>
      <c r="G271" s="3">
        <v>20.78</v>
      </c>
      <c r="H271" s="10">
        <f t="shared" si="30"/>
        <v>0.28873917228103946</v>
      </c>
      <c r="I271" s="3">
        <v>25.04</v>
      </c>
      <c r="J271" s="10">
        <f t="shared" si="31"/>
        <v>0.23961661341853036</v>
      </c>
      <c r="K271" s="3">
        <v>7</v>
      </c>
      <c r="L271" s="3">
        <v>6</v>
      </c>
      <c r="M271" s="3">
        <v>0</v>
      </c>
      <c r="N271" s="5">
        <v>0</v>
      </c>
      <c r="O271" s="3">
        <v>19.600000000000001</v>
      </c>
      <c r="P271" s="10">
        <f t="shared" si="32"/>
        <v>0.30612244897959179</v>
      </c>
      <c r="Q271" s="3">
        <v>19.899999999999999</v>
      </c>
      <c r="R271" s="10">
        <f t="shared" si="33"/>
        <v>0.30150753768844224</v>
      </c>
      <c r="S271" s="10">
        <v>10</v>
      </c>
      <c r="T271" s="10">
        <v>12</v>
      </c>
      <c r="U271" s="3">
        <v>3</v>
      </c>
      <c r="V271" s="3">
        <v>0</v>
      </c>
      <c r="W271" s="3">
        <v>8</v>
      </c>
      <c r="X271" s="3">
        <v>6</v>
      </c>
      <c r="Y271" s="3">
        <v>0</v>
      </c>
      <c r="Z271" s="3">
        <v>0</v>
      </c>
      <c r="AA271" s="3">
        <v>24</v>
      </c>
      <c r="AB271" s="3">
        <v>27</v>
      </c>
      <c r="AC271" s="3">
        <v>114</v>
      </c>
      <c r="AD271" s="3">
        <v>137</v>
      </c>
      <c r="AI271" s="8"/>
      <c r="AJ271" s="8"/>
    </row>
    <row r="272" spans="1:36" x14ac:dyDescent="0.25">
      <c r="A272" s="3">
        <v>265</v>
      </c>
      <c r="B272" s="3">
        <v>1</v>
      </c>
      <c r="C272" s="3">
        <v>86</v>
      </c>
      <c r="D272" s="3">
        <v>86.7</v>
      </c>
      <c r="E272" s="3">
        <v>170</v>
      </c>
      <c r="F272" s="2">
        <f t="shared" si="34"/>
        <v>30</v>
      </c>
      <c r="N272" s="5"/>
      <c r="W272" s="3">
        <v>1</v>
      </c>
      <c r="X272" s="3">
        <v>0</v>
      </c>
      <c r="Y272" s="3">
        <v>2</v>
      </c>
      <c r="Z272" s="3">
        <v>0</v>
      </c>
      <c r="AA272" s="3">
        <v>18</v>
      </c>
      <c r="AB272" s="3">
        <v>21</v>
      </c>
      <c r="AI272" s="8"/>
      <c r="AJ272" s="8"/>
    </row>
    <row r="273" spans="1:36" x14ac:dyDescent="0.25">
      <c r="A273" s="3">
        <v>266</v>
      </c>
      <c r="B273" s="3">
        <v>1</v>
      </c>
      <c r="C273" s="3">
        <v>88</v>
      </c>
      <c r="D273" s="3">
        <v>52.8</v>
      </c>
      <c r="E273" s="3">
        <v>143</v>
      </c>
      <c r="F273" s="2">
        <f t="shared" si="34"/>
        <v>25.820333512641202</v>
      </c>
      <c r="N273" s="5"/>
      <c r="W273" s="3">
        <v>5</v>
      </c>
      <c r="X273" s="3">
        <v>5</v>
      </c>
      <c r="Y273" s="3">
        <v>0</v>
      </c>
      <c r="Z273" s="3">
        <v>7</v>
      </c>
      <c r="AA273" s="3">
        <v>17</v>
      </c>
      <c r="AB273" s="3">
        <v>17</v>
      </c>
      <c r="AC273" s="3">
        <v>188</v>
      </c>
      <c r="AD273" s="3">
        <v>172</v>
      </c>
      <c r="AI273" s="8"/>
      <c r="AJ273" s="8"/>
    </row>
    <row r="274" spans="1:36" x14ac:dyDescent="0.25">
      <c r="A274" s="3">
        <v>267</v>
      </c>
      <c r="B274" s="3">
        <v>1</v>
      </c>
      <c r="C274" s="3">
        <v>86</v>
      </c>
      <c r="D274" s="3">
        <v>71.3</v>
      </c>
      <c r="E274" s="3">
        <v>176</v>
      </c>
      <c r="F274" s="2">
        <f t="shared" si="34"/>
        <v>23.017820247933884</v>
      </c>
      <c r="G274" s="3">
        <v>13.78</v>
      </c>
      <c r="H274" s="10">
        <f t="shared" si="30"/>
        <v>0.43541364296081281</v>
      </c>
      <c r="I274" s="3">
        <v>11.56</v>
      </c>
      <c r="J274" s="10">
        <f t="shared" si="31"/>
        <v>0.51903114186851207</v>
      </c>
      <c r="K274" s="3">
        <v>4</v>
      </c>
      <c r="L274" s="3">
        <v>4</v>
      </c>
      <c r="M274" s="3">
        <v>0</v>
      </c>
      <c r="N274" s="5">
        <v>0</v>
      </c>
      <c r="O274" s="3">
        <v>16.47</v>
      </c>
      <c r="P274" s="10">
        <f t="shared" si="32"/>
        <v>0.36429872495446269</v>
      </c>
      <c r="Q274" s="3">
        <v>11.66</v>
      </c>
      <c r="R274" s="10">
        <f t="shared" si="33"/>
        <v>0.51457975986277871</v>
      </c>
      <c r="S274" s="10">
        <v>3</v>
      </c>
      <c r="T274" s="10">
        <v>8</v>
      </c>
      <c r="U274" s="3">
        <v>8</v>
      </c>
      <c r="V274" s="3">
        <v>1</v>
      </c>
      <c r="W274" s="3">
        <v>2</v>
      </c>
      <c r="X274" s="3">
        <v>4</v>
      </c>
      <c r="Y274" s="3">
        <v>1</v>
      </c>
      <c r="Z274" s="3">
        <v>2</v>
      </c>
      <c r="AA274" s="3">
        <v>24</v>
      </c>
      <c r="AB274" s="3">
        <v>23</v>
      </c>
      <c r="AC274" s="3">
        <v>167</v>
      </c>
      <c r="AD274" s="3">
        <v>144</v>
      </c>
      <c r="AI274" s="8"/>
      <c r="AJ274" s="8"/>
    </row>
    <row r="275" spans="1:36" x14ac:dyDescent="0.25">
      <c r="A275" s="3">
        <v>268</v>
      </c>
      <c r="B275" s="3">
        <v>1</v>
      </c>
      <c r="C275" s="3">
        <v>88</v>
      </c>
      <c r="D275" s="3">
        <v>80</v>
      </c>
      <c r="E275" s="3">
        <v>172</v>
      </c>
      <c r="F275" s="2">
        <f t="shared" si="34"/>
        <v>27.041644131963224</v>
      </c>
      <c r="G275" s="3">
        <v>20.85</v>
      </c>
      <c r="H275" s="10">
        <f t="shared" si="30"/>
        <v>0.28776978417266186</v>
      </c>
      <c r="I275" s="3">
        <v>18.190000000000001</v>
      </c>
      <c r="J275" s="10">
        <f t="shared" si="31"/>
        <v>0.32985156679494226</v>
      </c>
      <c r="K275" s="3">
        <v>7</v>
      </c>
      <c r="L275" s="3">
        <v>8</v>
      </c>
      <c r="M275" s="3">
        <v>0</v>
      </c>
      <c r="N275" s="5">
        <v>0</v>
      </c>
      <c r="O275" s="3">
        <v>19.059999999999999</v>
      </c>
      <c r="P275" s="10">
        <f t="shared" si="32"/>
        <v>0.31479538300104931</v>
      </c>
      <c r="Q275" s="3">
        <v>18.11</v>
      </c>
      <c r="R275" s="10">
        <f t="shared" si="33"/>
        <v>0.33130866924351188</v>
      </c>
      <c r="S275" s="10">
        <v>10</v>
      </c>
      <c r="T275" s="10">
        <v>11</v>
      </c>
      <c r="U275" s="3">
        <v>0</v>
      </c>
      <c r="V275" s="3">
        <v>0</v>
      </c>
      <c r="W275" s="3">
        <v>4</v>
      </c>
      <c r="X275" s="3">
        <v>6</v>
      </c>
      <c r="Y275" s="3">
        <v>1</v>
      </c>
      <c r="Z275" s="3">
        <v>0</v>
      </c>
      <c r="AA275" s="3">
        <v>23</v>
      </c>
      <c r="AB275" s="3">
        <v>24</v>
      </c>
      <c r="AI275" s="8"/>
      <c r="AJ275" s="8"/>
    </row>
    <row r="276" spans="1:36" x14ac:dyDescent="0.25">
      <c r="A276" s="3">
        <v>269</v>
      </c>
      <c r="B276" s="3">
        <v>1</v>
      </c>
      <c r="C276" s="3">
        <v>88</v>
      </c>
      <c r="D276" s="3">
        <v>64.400000000000006</v>
      </c>
      <c r="E276" s="3">
        <v>152</v>
      </c>
      <c r="F276" s="2">
        <f t="shared" si="34"/>
        <v>27.87396121883657</v>
      </c>
      <c r="N276" s="5"/>
      <c r="W276" s="3">
        <v>7</v>
      </c>
      <c r="X276" s="3">
        <v>9</v>
      </c>
      <c r="Y276" s="3">
        <v>0</v>
      </c>
      <c r="Z276" s="3">
        <v>0</v>
      </c>
      <c r="AA276" s="3">
        <v>25</v>
      </c>
      <c r="AB276" s="3">
        <v>27</v>
      </c>
      <c r="AC276" s="3">
        <v>94</v>
      </c>
      <c r="AD276" s="3">
        <v>81</v>
      </c>
      <c r="AI276" s="8"/>
      <c r="AJ276" s="8"/>
    </row>
    <row r="277" spans="1:36" x14ac:dyDescent="0.25">
      <c r="A277" s="3">
        <v>270</v>
      </c>
      <c r="B277" s="3">
        <v>1</v>
      </c>
      <c r="C277" s="3">
        <v>90</v>
      </c>
      <c r="D277" s="3">
        <v>79</v>
      </c>
      <c r="E277" s="3">
        <v>160</v>
      </c>
      <c r="F277" s="2">
        <f t="shared" si="34"/>
        <v>30.859375</v>
      </c>
      <c r="G277" s="3">
        <v>11.36</v>
      </c>
      <c r="H277" s="10">
        <f t="shared" si="30"/>
        <v>0.52816901408450712</v>
      </c>
      <c r="I277" s="3">
        <v>10.39</v>
      </c>
      <c r="J277" s="10">
        <f t="shared" si="31"/>
        <v>0.57747834456207892</v>
      </c>
      <c r="K277" s="3">
        <v>3</v>
      </c>
      <c r="L277" s="3">
        <v>4</v>
      </c>
      <c r="M277" s="3">
        <v>0</v>
      </c>
      <c r="N277" s="5">
        <v>0</v>
      </c>
      <c r="O277" s="3">
        <v>10.56</v>
      </c>
      <c r="P277" s="10">
        <f t="shared" si="32"/>
        <v>0.56818181818181812</v>
      </c>
      <c r="Q277" s="3">
        <v>10.41</v>
      </c>
      <c r="R277" s="10">
        <f t="shared" si="33"/>
        <v>0.57636887608069165</v>
      </c>
      <c r="S277" s="10">
        <v>8</v>
      </c>
      <c r="T277" s="10">
        <v>9</v>
      </c>
      <c r="U277" s="3">
        <v>1</v>
      </c>
      <c r="V277" s="3">
        <v>0</v>
      </c>
      <c r="W277" s="3">
        <v>0</v>
      </c>
      <c r="X277" s="3">
        <v>2</v>
      </c>
      <c r="Y277" s="3">
        <v>0</v>
      </c>
      <c r="Z277" s="3">
        <v>0</v>
      </c>
      <c r="AA277" s="3">
        <v>26</v>
      </c>
      <c r="AB277" s="3">
        <v>27</v>
      </c>
      <c r="AI277" s="8"/>
      <c r="AJ277" s="8"/>
    </row>
    <row r="278" spans="1:36" x14ac:dyDescent="0.25">
      <c r="A278" s="3">
        <v>271</v>
      </c>
      <c r="B278" s="3">
        <v>1</v>
      </c>
      <c r="C278" s="3">
        <v>96</v>
      </c>
      <c r="D278" s="3">
        <v>52.4</v>
      </c>
      <c r="E278" s="3">
        <v>155</v>
      </c>
      <c r="F278" s="2">
        <f t="shared" si="34"/>
        <v>21.810613943808534</v>
      </c>
      <c r="G278" s="3">
        <v>15.94</v>
      </c>
      <c r="H278" s="10">
        <f t="shared" si="30"/>
        <v>0.37641154328732751</v>
      </c>
      <c r="I278" s="3">
        <v>16.09</v>
      </c>
      <c r="J278" s="10">
        <f t="shared" si="31"/>
        <v>0.37290242386575512</v>
      </c>
      <c r="K278" s="3">
        <v>6</v>
      </c>
      <c r="L278" s="3">
        <v>8</v>
      </c>
      <c r="M278" s="3">
        <v>0</v>
      </c>
      <c r="N278" s="5">
        <v>0</v>
      </c>
      <c r="O278" s="3">
        <v>18.559999999999999</v>
      </c>
      <c r="P278" s="10">
        <f t="shared" si="32"/>
        <v>0.32327586206896552</v>
      </c>
      <c r="Q278" s="3">
        <v>17.21</v>
      </c>
      <c r="R278" s="10">
        <f t="shared" si="33"/>
        <v>0.34863451481696689</v>
      </c>
      <c r="S278" s="10">
        <v>11</v>
      </c>
      <c r="T278" s="10">
        <v>13</v>
      </c>
      <c r="U278" s="3">
        <v>0</v>
      </c>
      <c r="V278" s="3">
        <v>0</v>
      </c>
      <c r="W278" s="3">
        <v>5</v>
      </c>
      <c r="X278" s="3">
        <v>5</v>
      </c>
      <c r="Y278" s="3">
        <v>0</v>
      </c>
      <c r="Z278" s="3">
        <v>1</v>
      </c>
      <c r="AA278" s="3">
        <v>19</v>
      </c>
      <c r="AB278" s="3">
        <v>24</v>
      </c>
      <c r="AI278" s="8"/>
      <c r="AJ278" s="8"/>
    </row>
    <row r="279" spans="1:36" x14ac:dyDescent="0.25">
      <c r="A279" s="3">
        <v>272</v>
      </c>
      <c r="B279" s="3">
        <v>1</v>
      </c>
      <c r="C279" s="3">
        <v>82</v>
      </c>
      <c r="D279" s="3">
        <v>88.2</v>
      </c>
      <c r="E279" s="3">
        <v>162</v>
      </c>
      <c r="F279" s="2">
        <f t="shared" si="34"/>
        <v>33.607681755829908</v>
      </c>
      <c r="G279" s="3">
        <v>17.53</v>
      </c>
      <c r="H279" s="10">
        <f t="shared" si="30"/>
        <v>0.34227039361095263</v>
      </c>
      <c r="I279" s="3">
        <v>11.54</v>
      </c>
      <c r="J279" s="10">
        <f t="shared" si="31"/>
        <v>0.51993067590987874</v>
      </c>
      <c r="K279" s="3">
        <v>5</v>
      </c>
      <c r="L279" s="3">
        <v>7</v>
      </c>
      <c r="M279" s="3">
        <v>0</v>
      </c>
      <c r="N279" s="5">
        <v>0</v>
      </c>
      <c r="O279" s="3">
        <v>17.5</v>
      </c>
      <c r="P279" s="10">
        <f t="shared" si="32"/>
        <v>0.34285714285714286</v>
      </c>
      <c r="Q279" s="3">
        <v>12.91</v>
      </c>
      <c r="R279" s="10">
        <f t="shared" si="33"/>
        <v>0.46475600309837334</v>
      </c>
      <c r="S279" s="10">
        <v>11</v>
      </c>
      <c r="T279" s="10">
        <v>11</v>
      </c>
      <c r="U279" s="3">
        <v>0</v>
      </c>
      <c r="V279" s="3">
        <v>0</v>
      </c>
      <c r="W279" s="3">
        <v>7</v>
      </c>
      <c r="X279" s="3">
        <v>9</v>
      </c>
      <c r="Y279" s="3">
        <v>0</v>
      </c>
      <c r="Z279" s="3">
        <v>0</v>
      </c>
      <c r="AA279" s="3">
        <v>23</v>
      </c>
      <c r="AB279" s="3">
        <v>26</v>
      </c>
      <c r="AC279" s="3">
        <v>102</v>
      </c>
      <c r="AD279" s="3">
        <v>92</v>
      </c>
      <c r="AI279" s="8"/>
      <c r="AJ279" s="8"/>
    </row>
    <row r="280" spans="1:36" x14ac:dyDescent="0.25">
      <c r="A280" s="3">
        <v>273</v>
      </c>
      <c r="B280" s="3">
        <v>1</v>
      </c>
      <c r="C280" s="3">
        <v>83</v>
      </c>
      <c r="F280" s="2"/>
      <c r="N280" s="5"/>
      <c r="W280" s="3">
        <v>5</v>
      </c>
      <c r="X280" s="3">
        <v>13</v>
      </c>
      <c r="Y280" s="3">
        <v>1</v>
      </c>
      <c r="Z280" s="3">
        <v>0</v>
      </c>
      <c r="AA280" s="3">
        <v>21</v>
      </c>
      <c r="AB280" s="3">
        <v>26</v>
      </c>
      <c r="AC280" s="3">
        <v>232</v>
      </c>
      <c r="AD280" s="3">
        <v>140</v>
      </c>
      <c r="AI280" s="8"/>
      <c r="AJ280" s="8"/>
    </row>
    <row r="281" spans="1:36" x14ac:dyDescent="0.25">
      <c r="A281" s="3">
        <v>274</v>
      </c>
      <c r="B281" s="3">
        <v>1</v>
      </c>
      <c r="C281" s="3">
        <v>90</v>
      </c>
      <c r="F281" s="2"/>
      <c r="G281" s="3">
        <v>20.149999999999999</v>
      </c>
      <c r="H281" s="10">
        <f t="shared" si="30"/>
        <v>0.29776674937965264</v>
      </c>
      <c r="I281" s="3">
        <v>14.37</v>
      </c>
      <c r="J281" s="10">
        <f t="shared" si="31"/>
        <v>0.41753653444676414</v>
      </c>
      <c r="K281" s="3">
        <v>3</v>
      </c>
      <c r="L281" s="3">
        <v>5</v>
      </c>
      <c r="M281" s="3">
        <v>0</v>
      </c>
      <c r="N281" s="5">
        <v>0</v>
      </c>
      <c r="O281" s="3">
        <v>18.46</v>
      </c>
      <c r="P281" s="10">
        <f t="shared" si="32"/>
        <v>0.32502708559046584</v>
      </c>
      <c r="Q281" s="3">
        <v>13.43</v>
      </c>
      <c r="R281" s="10">
        <f t="shared" si="33"/>
        <v>0.44676098287416233</v>
      </c>
      <c r="S281" s="10">
        <v>1</v>
      </c>
      <c r="T281" s="10">
        <v>6</v>
      </c>
      <c r="U281" s="3">
        <v>3</v>
      </c>
      <c r="V281" s="3">
        <v>0</v>
      </c>
      <c r="W281" s="3">
        <v>4</v>
      </c>
      <c r="X281" s="3">
        <v>4</v>
      </c>
      <c r="Y281" s="3">
        <v>0</v>
      </c>
      <c r="Z281" s="3">
        <v>0</v>
      </c>
      <c r="AA281" s="3">
        <v>19</v>
      </c>
      <c r="AB281" s="3">
        <v>19</v>
      </c>
      <c r="AI281" s="8"/>
      <c r="AJ281" s="8"/>
    </row>
    <row r="282" spans="1:36" s="6" customFormat="1" x14ac:dyDescent="0.25">
      <c r="A282" s="6">
        <v>275</v>
      </c>
      <c r="B282" s="6">
        <v>1</v>
      </c>
      <c r="C282" s="6">
        <v>85</v>
      </c>
      <c r="D282" s="6">
        <v>40</v>
      </c>
      <c r="E282" s="6">
        <v>155</v>
      </c>
      <c r="F282" s="2"/>
      <c r="G282" s="6">
        <v>12.94</v>
      </c>
      <c r="H282" s="10">
        <f t="shared" si="30"/>
        <v>0.46367851622874806</v>
      </c>
      <c r="J282" s="10"/>
      <c r="K282" s="6">
        <v>5</v>
      </c>
      <c r="M282" s="6">
        <v>0</v>
      </c>
      <c r="N282" s="5"/>
      <c r="O282" s="6">
        <v>10.72</v>
      </c>
      <c r="P282" s="10">
        <f t="shared" si="32"/>
        <v>0.55970149253731338</v>
      </c>
      <c r="R282" s="10"/>
      <c r="S282" s="10">
        <v>11</v>
      </c>
      <c r="T282" s="10"/>
      <c r="U282" s="6">
        <v>0</v>
      </c>
      <c r="W282" s="6">
        <v>10</v>
      </c>
      <c r="Y282" s="6">
        <v>0</v>
      </c>
      <c r="AA282" s="6">
        <v>26</v>
      </c>
      <c r="AF282" s="8"/>
      <c r="AG282" s="8"/>
      <c r="AI282" s="8"/>
      <c r="AJ282" s="8"/>
    </row>
    <row r="283" spans="1:36" x14ac:dyDescent="0.25">
      <c r="A283" s="3">
        <v>276</v>
      </c>
      <c r="B283" s="3">
        <v>1</v>
      </c>
      <c r="C283" s="3">
        <v>87</v>
      </c>
      <c r="D283" s="3">
        <v>85.5</v>
      </c>
      <c r="E283" s="3">
        <v>170</v>
      </c>
      <c r="F283" s="2">
        <f>(D283/(E283*E283))*10000</f>
        <v>29.584775086505189</v>
      </c>
      <c r="G283" s="3">
        <v>14.69</v>
      </c>
      <c r="H283" s="10">
        <f t="shared" si="30"/>
        <v>0.40844111640571817</v>
      </c>
      <c r="I283" s="3">
        <v>15.34</v>
      </c>
      <c r="J283" s="10">
        <f t="shared" si="31"/>
        <v>0.39113428943937417</v>
      </c>
      <c r="K283" s="3">
        <v>6</v>
      </c>
      <c r="L283" s="3">
        <v>2</v>
      </c>
      <c r="M283" s="3">
        <v>0</v>
      </c>
      <c r="N283" s="5">
        <v>0</v>
      </c>
      <c r="O283" s="3">
        <v>19.13</v>
      </c>
      <c r="P283" s="10">
        <f t="shared" si="32"/>
        <v>0.31364349189754315</v>
      </c>
      <c r="Q283" s="3">
        <v>13.95</v>
      </c>
      <c r="R283" s="10">
        <f t="shared" si="33"/>
        <v>0.43010752688172044</v>
      </c>
      <c r="S283" s="10">
        <v>2</v>
      </c>
      <c r="T283" s="10">
        <v>1</v>
      </c>
      <c r="U283" s="3">
        <v>2</v>
      </c>
      <c r="V283" s="3">
        <v>1</v>
      </c>
      <c r="W283" s="3">
        <v>2</v>
      </c>
      <c r="X283" s="3">
        <v>3</v>
      </c>
      <c r="Y283" s="3">
        <v>0</v>
      </c>
      <c r="Z283" s="3">
        <v>1</v>
      </c>
      <c r="AA283" s="3">
        <v>15</v>
      </c>
      <c r="AB283" s="3">
        <v>19</v>
      </c>
      <c r="AI283" s="8"/>
      <c r="AJ283" s="8"/>
    </row>
    <row r="284" spans="1:36" x14ac:dyDescent="0.25">
      <c r="A284" s="3">
        <v>277</v>
      </c>
      <c r="B284" s="3">
        <v>1</v>
      </c>
      <c r="C284" s="3">
        <v>84</v>
      </c>
      <c r="D284" s="3">
        <v>79.8</v>
      </c>
      <c r="E284" s="3">
        <v>160</v>
      </c>
      <c r="F284" s="2">
        <f>(D284/(E284*E284))*10000</f>
        <v>31.171874999999996</v>
      </c>
      <c r="G284" s="3">
        <v>28.38</v>
      </c>
      <c r="H284" s="10">
        <f t="shared" si="30"/>
        <v>0.21141649048625794</v>
      </c>
      <c r="I284" s="3">
        <v>19.809999999999999</v>
      </c>
      <c r="J284" s="10">
        <f t="shared" si="31"/>
        <v>0.30287733467945482</v>
      </c>
      <c r="K284" s="3">
        <v>5</v>
      </c>
      <c r="L284" s="3">
        <v>5</v>
      </c>
      <c r="M284" s="3">
        <v>0</v>
      </c>
      <c r="N284" s="5">
        <v>0</v>
      </c>
      <c r="O284" s="3">
        <v>32.409999999999997</v>
      </c>
      <c r="P284" s="10">
        <f t="shared" si="32"/>
        <v>0.18512804689910523</v>
      </c>
      <c r="Q284" s="3">
        <v>16.25</v>
      </c>
      <c r="R284" s="10">
        <f t="shared" si="33"/>
        <v>0.36923076923076925</v>
      </c>
      <c r="S284" s="10">
        <v>16</v>
      </c>
      <c r="T284" s="10">
        <v>11</v>
      </c>
      <c r="U284" s="3">
        <v>0</v>
      </c>
      <c r="V284" s="3">
        <v>0</v>
      </c>
      <c r="W284" s="3">
        <v>4</v>
      </c>
      <c r="X284" s="3">
        <v>3</v>
      </c>
      <c r="Y284" s="3">
        <v>1</v>
      </c>
      <c r="Z284" s="3">
        <v>0</v>
      </c>
      <c r="AA284" s="3">
        <v>25</v>
      </c>
      <c r="AB284" s="3">
        <v>27</v>
      </c>
      <c r="AC284" s="3">
        <v>85</v>
      </c>
      <c r="AD284" s="3">
        <v>141</v>
      </c>
      <c r="AI284" s="8"/>
      <c r="AJ284" s="8"/>
    </row>
    <row r="285" spans="1:36" x14ac:dyDescent="0.25">
      <c r="A285" s="3">
        <v>278</v>
      </c>
      <c r="B285" s="3">
        <v>1</v>
      </c>
      <c r="C285" s="3">
        <v>83</v>
      </c>
      <c r="D285" s="3">
        <v>56</v>
      </c>
      <c r="E285" s="3">
        <v>145</v>
      </c>
      <c r="F285" s="2">
        <f>(D285/(E285*E285))*10000</f>
        <v>26.634958382877528</v>
      </c>
      <c r="G285" s="3">
        <v>16.87</v>
      </c>
      <c r="H285" s="10">
        <f t="shared" si="30"/>
        <v>0.3556609365737996</v>
      </c>
      <c r="I285" s="3">
        <v>16.12</v>
      </c>
      <c r="J285" s="10">
        <f t="shared" si="31"/>
        <v>0.37220843672456572</v>
      </c>
      <c r="K285" s="3">
        <v>6</v>
      </c>
      <c r="L285" s="3">
        <v>7</v>
      </c>
      <c r="M285" s="3">
        <v>0</v>
      </c>
      <c r="N285" s="3">
        <v>0</v>
      </c>
      <c r="O285" s="3">
        <v>17.59</v>
      </c>
      <c r="P285" s="10">
        <f t="shared" si="32"/>
        <v>0.34110289937464466</v>
      </c>
      <c r="Q285" s="3">
        <v>11.75</v>
      </c>
      <c r="R285" s="10">
        <f t="shared" si="33"/>
        <v>0.51063829787234039</v>
      </c>
      <c r="S285" s="10">
        <v>10</v>
      </c>
      <c r="T285" s="10">
        <v>10</v>
      </c>
      <c r="U285" s="3">
        <v>4</v>
      </c>
      <c r="V285" s="3">
        <v>1</v>
      </c>
      <c r="W285" s="3">
        <v>11</v>
      </c>
      <c r="X285" s="3">
        <v>12</v>
      </c>
      <c r="Y285" s="3">
        <v>0</v>
      </c>
      <c r="Z285" s="3">
        <v>0</v>
      </c>
      <c r="AA285" s="3">
        <v>18</v>
      </c>
      <c r="AB285" s="3">
        <v>19</v>
      </c>
      <c r="AI285" s="8"/>
      <c r="AJ285" s="8"/>
    </row>
    <row r="286" spans="1:36" x14ac:dyDescent="0.25">
      <c r="A286" s="3">
        <v>279</v>
      </c>
      <c r="B286" s="3">
        <v>1</v>
      </c>
      <c r="C286" s="3">
        <v>84</v>
      </c>
      <c r="D286" s="3">
        <v>78</v>
      </c>
      <c r="E286" s="3">
        <v>160</v>
      </c>
      <c r="F286" s="2">
        <f>(D286/(E286*E286))*10000</f>
        <v>30.46875</v>
      </c>
      <c r="G286" s="3">
        <v>15.28</v>
      </c>
      <c r="H286" s="10">
        <f t="shared" si="30"/>
        <v>0.39267015706806285</v>
      </c>
      <c r="I286" s="3">
        <v>13.62</v>
      </c>
      <c r="J286" s="10">
        <f t="shared" si="31"/>
        <v>0.44052863436123352</v>
      </c>
      <c r="K286" s="3">
        <v>7</v>
      </c>
      <c r="L286" s="3">
        <v>7</v>
      </c>
      <c r="M286" s="3">
        <v>0</v>
      </c>
      <c r="N286" s="3">
        <v>0</v>
      </c>
      <c r="O286" s="3">
        <v>14.4</v>
      </c>
      <c r="P286" s="10">
        <f t="shared" si="32"/>
        <v>0.41666666666666663</v>
      </c>
      <c r="Q286" s="3">
        <v>14.53</v>
      </c>
      <c r="R286" s="10">
        <f t="shared" si="33"/>
        <v>0.41293874741913283</v>
      </c>
      <c r="S286" s="10">
        <v>12</v>
      </c>
      <c r="T286" s="10">
        <v>12</v>
      </c>
      <c r="U286" s="3">
        <v>0</v>
      </c>
      <c r="V286" s="3">
        <v>0</v>
      </c>
      <c r="W286" s="3">
        <v>6</v>
      </c>
      <c r="X286" s="3">
        <v>7</v>
      </c>
      <c r="Y286" s="3">
        <v>0</v>
      </c>
      <c r="Z286" s="3">
        <v>0</v>
      </c>
      <c r="AA286" s="3">
        <v>22</v>
      </c>
      <c r="AB286" s="3">
        <v>23</v>
      </c>
      <c r="AI286" s="8"/>
      <c r="AJ286" s="8"/>
    </row>
    <row r="287" spans="1:36" s="6" customFormat="1" x14ac:dyDescent="0.25">
      <c r="A287" s="6">
        <v>280</v>
      </c>
      <c r="B287" s="6">
        <v>1</v>
      </c>
      <c r="C287" s="6">
        <v>91</v>
      </c>
      <c r="D287" s="6">
        <v>62.4</v>
      </c>
      <c r="E287" s="6">
        <v>155</v>
      </c>
      <c r="F287" s="2">
        <f>(D287/(E287*E287))*10000</f>
        <v>25.972944849115507</v>
      </c>
      <c r="H287" s="10"/>
      <c r="J287" s="10"/>
      <c r="P287" s="10"/>
      <c r="R287" s="10"/>
      <c r="S287" s="10"/>
      <c r="T287" s="10"/>
      <c r="W287" s="6">
        <v>7</v>
      </c>
      <c r="Y287" s="6">
        <v>0</v>
      </c>
      <c r="AA287" s="6">
        <v>18</v>
      </c>
      <c r="AF287" s="8"/>
      <c r="AG287" s="8"/>
      <c r="AI287" s="8"/>
      <c r="AJ287" s="8"/>
    </row>
    <row r="288" spans="1:36" s="6" customFormat="1" x14ac:dyDescent="0.25">
      <c r="A288" s="6">
        <v>281</v>
      </c>
      <c r="B288" s="6">
        <v>1</v>
      </c>
      <c r="C288" s="6">
        <v>85</v>
      </c>
      <c r="F288" s="2"/>
      <c r="G288" s="6">
        <v>14.19</v>
      </c>
      <c r="H288" s="10">
        <f t="shared" si="30"/>
        <v>0.42283298097251587</v>
      </c>
      <c r="J288" s="10"/>
      <c r="K288" s="6">
        <v>7</v>
      </c>
      <c r="M288" s="6">
        <v>0</v>
      </c>
      <c r="O288" s="6">
        <v>16.62</v>
      </c>
      <c r="P288" s="10">
        <f t="shared" si="32"/>
        <v>0.36101083032490972</v>
      </c>
      <c r="R288" s="10"/>
      <c r="S288" s="10">
        <v>1</v>
      </c>
      <c r="T288" s="10"/>
      <c r="U288" s="6">
        <v>10</v>
      </c>
      <c r="W288" s="6">
        <v>10</v>
      </c>
      <c r="Y288" s="6">
        <v>0</v>
      </c>
      <c r="AA288" s="6">
        <v>18</v>
      </c>
      <c r="AF288" s="8"/>
      <c r="AG288" s="8"/>
      <c r="AI288" s="8"/>
      <c r="AJ288" s="8"/>
    </row>
    <row r="289" spans="1:36" x14ac:dyDescent="0.25">
      <c r="A289" s="3">
        <v>282</v>
      </c>
      <c r="B289" s="3">
        <v>1</v>
      </c>
      <c r="C289" s="3">
        <v>80</v>
      </c>
      <c r="D289" s="3">
        <v>70</v>
      </c>
      <c r="E289" s="3">
        <v>171</v>
      </c>
      <c r="F289" s="2">
        <f>(D289/(E289*E289))*10000</f>
        <v>23.938989774631509</v>
      </c>
      <c r="G289" s="3">
        <v>12.79</v>
      </c>
      <c r="H289" s="10">
        <f t="shared" si="30"/>
        <v>0.46911649726348714</v>
      </c>
      <c r="K289" s="3">
        <v>5</v>
      </c>
      <c r="M289" s="3">
        <v>0</v>
      </c>
      <c r="O289" s="3">
        <v>13.16</v>
      </c>
      <c r="P289" s="10">
        <f t="shared" si="32"/>
        <v>0.45592705167173253</v>
      </c>
      <c r="S289" s="10">
        <v>5</v>
      </c>
      <c r="U289" s="3">
        <v>2</v>
      </c>
      <c r="W289" s="3">
        <v>7</v>
      </c>
      <c r="X289" s="3">
        <v>7</v>
      </c>
      <c r="Y289" s="3">
        <v>0</v>
      </c>
      <c r="Z289" s="3">
        <v>2</v>
      </c>
      <c r="AA289" s="3">
        <v>23</v>
      </c>
      <c r="AB289" s="3">
        <v>25</v>
      </c>
      <c r="AC289" s="3">
        <v>144</v>
      </c>
      <c r="AD289" s="3">
        <v>294</v>
      </c>
      <c r="AI289" s="8"/>
      <c r="AJ289" s="8"/>
    </row>
    <row r="290" spans="1:36" x14ac:dyDescent="0.25">
      <c r="A290" s="3">
        <v>283</v>
      </c>
      <c r="B290" s="3">
        <v>1</v>
      </c>
      <c r="C290" s="3">
        <v>82</v>
      </c>
      <c r="D290" s="3">
        <v>86</v>
      </c>
      <c r="E290" s="3">
        <v>171</v>
      </c>
      <c r="F290" s="2">
        <f>(D290/(E290*E290))*10000</f>
        <v>29.410758865975858</v>
      </c>
      <c r="G290" s="3">
        <v>14.81</v>
      </c>
      <c r="H290" s="10">
        <f t="shared" si="30"/>
        <v>0.40513166779203241</v>
      </c>
      <c r="I290" s="3">
        <v>14.5</v>
      </c>
      <c r="J290" s="10">
        <f t="shared" si="31"/>
        <v>0.41379310344827586</v>
      </c>
      <c r="K290" s="3">
        <v>7</v>
      </c>
      <c r="L290" s="3">
        <v>6</v>
      </c>
      <c r="M290" s="3">
        <v>0</v>
      </c>
      <c r="N290" s="3">
        <v>0</v>
      </c>
      <c r="O290" s="3">
        <v>16.32</v>
      </c>
      <c r="P290" s="10">
        <f t="shared" si="32"/>
        <v>0.36764705882352938</v>
      </c>
      <c r="Q290" s="3">
        <v>14</v>
      </c>
      <c r="R290" s="10">
        <f t="shared" si="33"/>
        <v>0.42857142857142855</v>
      </c>
      <c r="S290" s="10">
        <v>6</v>
      </c>
      <c r="T290" s="10">
        <v>11</v>
      </c>
      <c r="U290" s="3">
        <v>0</v>
      </c>
      <c r="V290" s="3">
        <v>0</v>
      </c>
      <c r="W290" s="3">
        <v>4</v>
      </c>
      <c r="X290" s="3">
        <v>3</v>
      </c>
      <c r="Y290" s="3">
        <v>0</v>
      </c>
      <c r="Z290" s="3">
        <v>0</v>
      </c>
      <c r="AA290" s="3">
        <v>22</v>
      </c>
      <c r="AB290" s="3">
        <v>25</v>
      </c>
      <c r="AC290" s="3">
        <v>101</v>
      </c>
      <c r="AD290" s="3">
        <v>112</v>
      </c>
      <c r="AI290" s="8"/>
      <c r="AJ290" s="8"/>
    </row>
    <row r="291" spans="1:36" s="6" customFormat="1" x14ac:dyDescent="0.25">
      <c r="A291" s="6">
        <v>284</v>
      </c>
      <c r="B291" s="6">
        <v>1</v>
      </c>
      <c r="C291" s="6">
        <v>92</v>
      </c>
      <c r="F291" s="2"/>
      <c r="G291" s="6">
        <v>13.54</v>
      </c>
      <c r="H291" s="10">
        <f t="shared" si="30"/>
        <v>0.44313146233382572</v>
      </c>
      <c r="J291" s="10"/>
      <c r="K291" s="6">
        <v>4</v>
      </c>
      <c r="M291" s="6">
        <v>0</v>
      </c>
      <c r="O291" s="6">
        <v>13.62</v>
      </c>
      <c r="P291" s="10">
        <f t="shared" si="32"/>
        <v>0.44052863436123352</v>
      </c>
      <c r="R291" s="10"/>
      <c r="S291" s="10">
        <v>8</v>
      </c>
      <c r="T291" s="10"/>
      <c r="U291" s="6">
        <v>0</v>
      </c>
      <c r="W291" s="6">
        <v>12</v>
      </c>
      <c r="Y291" s="6">
        <v>0</v>
      </c>
      <c r="AA291" s="6">
        <v>21</v>
      </c>
      <c r="AF291" s="8"/>
      <c r="AG291" s="8"/>
      <c r="AI291" s="8"/>
      <c r="AJ291" s="8"/>
    </row>
    <row r="292" spans="1:36" s="6" customFormat="1" x14ac:dyDescent="0.25">
      <c r="A292" s="6">
        <v>285</v>
      </c>
      <c r="B292" s="6">
        <v>1</v>
      </c>
      <c r="C292" s="6">
        <v>91</v>
      </c>
      <c r="D292" s="6">
        <v>61</v>
      </c>
      <c r="E292" s="6">
        <v>165</v>
      </c>
      <c r="F292" s="2">
        <f>(D292/(E292*E292))*10000</f>
        <v>22.4058769513315</v>
      </c>
      <c r="G292" s="6">
        <v>18.53</v>
      </c>
      <c r="H292" s="10">
        <f t="shared" si="30"/>
        <v>0.32379924446842956</v>
      </c>
      <c r="J292" s="10"/>
      <c r="K292" s="6">
        <v>6</v>
      </c>
      <c r="M292" s="6">
        <v>0</v>
      </c>
      <c r="O292" s="6">
        <v>19.91</v>
      </c>
      <c r="P292" s="10">
        <f t="shared" si="32"/>
        <v>0.30135610246107486</v>
      </c>
      <c r="R292" s="10"/>
      <c r="S292" s="10">
        <v>10</v>
      </c>
      <c r="T292" s="10"/>
      <c r="U292" s="6">
        <v>0</v>
      </c>
      <c r="W292" s="6">
        <v>8</v>
      </c>
      <c r="Y292" s="6">
        <v>0</v>
      </c>
      <c r="AA292" s="6">
        <v>27</v>
      </c>
      <c r="AC292" s="6">
        <v>147</v>
      </c>
      <c r="AF292" s="8"/>
      <c r="AG292" s="8"/>
      <c r="AI292" s="8"/>
      <c r="AJ292" s="8"/>
    </row>
    <row r="293" spans="1:36" x14ac:dyDescent="0.25">
      <c r="A293" s="3">
        <v>286</v>
      </c>
      <c r="B293" s="3">
        <v>1</v>
      </c>
      <c r="C293" s="3">
        <v>83</v>
      </c>
      <c r="F293" s="2"/>
      <c r="G293" s="3">
        <v>10.37</v>
      </c>
      <c r="H293" s="10">
        <f t="shared" si="30"/>
        <v>0.57859209257473487</v>
      </c>
      <c r="I293" s="3">
        <v>6.84</v>
      </c>
      <c r="J293" s="10">
        <f t="shared" si="31"/>
        <v>0.87719298245614041</v>
      </c>
      <c r="K293" s="3">
        <v>2</v>
      </c>
      <c r="L293" s="3">
        <v>3</v>
      </c>
      <c r="M293" s="3">
        <v>0</v>
      </c>
      <c r="N293" s="3">
        <v>0</v>
      </c>
      <c r="O293" s="3">
        <v>11</v>
      </c>
      <c r="P293" s="10">
        <f t="shared" si="32"/>
        <v>0.54545454545454541</v>
      </c>
      <c r="Q293" s="3">
        <v>6.84</v>
      </c>
      <c r="R293" s="10">
        <f t="shared" si="33"/>
        <v>0.87719298245614041</v>
      </c>
      <c r="S293" s="10">
        <v>1</v>
      </c>
      <c r="T293" s="10">
        <v>9</v>
      </c>
      <c r="U293" s="3">
        <v>0</v>
      </c>
      <c r="V293" s="3">
        <v>0</v>
      </c>
      <c r="W293" s="3">
        <v>2</v>
      </c>
      <c r="X293" s="3">
        <v>3</v>
      </c>
      <c r="Y293" s="3">
        <v>1</v>
      </c>
      <c r="Z293" s="3">
        <v>1</v>
      </c>
      <c r="AA293" s="3">
        <v>13</v>
      </c>
      <c r="AB293" s="3">
        <v>15</v>
      </c>
      <c r="AI293" s="8"/>
      <c r="AJ293" s="8"/>
    </row>
    <row r="294" spans="1:36" s="6" customFormat="1" x14ac:dyDescent="0.25">
      <c r="A294" s="6">
        <v>287</v>
      </c>
      <c r="B294" s="6">
        <v>1</v>
      </c>
      <c r="C294" s="6">
        <v>91</v>
      </c>
      <c r="F294" s="2"/>
      <c r="G294" s="6">
        <v>45.06</v>
      </c>
      <c r="H294" s="10">
        <f t="shared" si="30"/>
        <v>0.13315579227696403</v>
      </c>
      <c r="J294" s="10"/>
      <c r="K294" s="6">
        <v>6</v>
      </c>
      <c r="M294" s="6">
        <v>0</v>
      </c>
      <c r="O294" s="6">
        <v>44.66</v>
      </c>
      <c r="P294" s="10">
        <f t="shared" si="32"/>
        <v>0.13434841021047919</v>
      </c>
      <c r="R294" s="10"/>
      <c r="S294" s="10">
        <v>8</v>
      </c>
      <c r="T294" s="10"/>
      <c r="U294" s="6">
        <v>4</v>
      </c>
      <c r="W294" s="6">
        <v>5</v>
      </c>
      <c r="Y294" s="6">
        <v>0</v>
      </c>
      <c r="AA294" s="6">
        <v>27</v>
      </c>
      <c r="AC294" s="6">
        <v>138</v>
      </c>
      <c r="AF294" s="8"/>
      <c r="AG294" s="8"/>
      <c r="AI294" s="8"/>
      <c r="AJ294" s="8"/>
    </row>
    <row r="295" spans="1:36" x14ac:dyDescent="0.25">
      <c r="A295" s="3">
        <v>288</v>
      </c>
      <c r="B295" s="3">
        <v>1</v>
      </c>
      <c r="C295" s="3">
        <v>94</v>
      </c>
      <c r="F295" s="2"/>
      <c r="W295" s="3">
        <v>15</v>
      </c>
      <c r="X295" s="3">
        <v>17</v>
      </c>
      <c r="Y295" s="3">
        <v>0</v>
      </c>
      <c r="Z295" s="3">
        <v>0</v>
      </c>
      <c r="AA295" s="3">
        <v>21</v>
      </c>
      <c r="AB295" s="3">
        <v>24</v>
      </c>
      <c r="AI295" s="8"/>
      <c r="AJ295" s="8"/>
    </row>
    <row r="296" spans="1:36" x14ac:dyDescent="0.25">
      <c r="A296" s="3">
        <v>289</v>
      </c>
      <c r="B296" s="3">
        <v>1</v>
      </c>
      <c r="C296" s="3">
        <v>84</v>
      </c>
      <c r="D296" s="3">
        <v>64</v>
      </c>
      <c r="E296" s="3">
        <v>154</v>
      </c>
      <c r="F296" s="2">
        <f>(D296/(E296*E296))*10000</f>
        <v>26.986001011975038</v>
      </c>
      <c r="G296" s="3">
        <v>16.63</v>
      </c>
      <c r="H296" s="10">
        <f t="shared" si="30"/>
        <v>0.36079374624173183</v>
      </c>
      <c r="I296" s="3">
        <v>15.09</v>
      </c>
      <c r="J296" s="10">
        <f t="shared" si="31"/>
        <v>0.39761431411530818</v>
      </c>
      <c r="K296" s="3">
        <v>6</v>
      </c>
      <c r="L296" s="3">
        <v>6</v>
      </c>
      <c r="M296" s="3">
        <v>0</v>
      </c>
      <c r="N296" s="3">
        <v>0</v>
      </c>
      <c r="O296" s="3">
        <v>18.09</v>
      </c>
      <c r="P296" s="10">
        <f t="shared" si="32"/>
        <v>0.33167495854063017</v>
      </c>
      <c r="Q296" s="3">
        <v>13.5</v>
      </c>
      <c r="R296" s="10">
        <f t="shared" si="33"/>
        <v>0.44444444444444442</v>
      </c>
      <c r="S296" s="10">
        <v>18</v>
      </c>
      <c r="T296" s="10">
        <v>18</v>
      </c>
      <c r="U296" s="3">
        <v>1</v>
      </c>
      <c r="V296" s="3">
        <v>1</v>
      </c>
      <c r="W296" s="3">
        <v>5</v>
      </c>
      <c r="X296" s="3">
        <v>7</v>
      </c>
      <c r="Y296" s="3">
        <v>0</v>
      </c>
      <c r="Z296" s="3">
        <v>0</v>
      </c>
      <c r="AA296" s="3">
        <v>22</v>
      </c>
      <c r="AB296" s="3">
        <v>26</v>
      </c>
      <c r="AC296" s="3">
        <v>215</v>
      </c>
      <c r="AD296" s="3">
        <v>169</v>
      </c>
      <c r="AI296" s="8"/>
      <c r="AJ296" s="8"/>
    </row>
    <row r="297" spans="1:36" x14ac:dyDescent="0.25">
      <c r="A297" s="3">
        <v>290</v>
      </c>
      <c r="B297" s="3">
        <v>1</v>
      </c>
      <c r="C297" s="3">
        <v>84</v>
      </c>
      <c r="F297" s="2"/>
      <c r="W297" s="3">
        <v>7</v>
      </c>
      <c r="X297" s="3">
        <v>8</v>
      </c>
      <c r="Y297" s="3">
        <v>0</v>
      </c>
      <c r="Z297" s="3">
        <v>1</v>
      </c>
      <c r="AA297" s="3">
        <v>17</v>
      </c>
      <c r="AB297" s="3">
        <v>21</v>
      </c>
      <c r="AC297" s="3">
        <v>461</v>
      </c>
      <c r="AD297" s="3">
        <v>269</v>
      </c>
      <c r="AI297" s="8"/>
      <c r="AJ297" s="8"/>
    </row>
    <row r="298" spans="1:36" x14ac:dyDescent="0.25">
      <c r="A298" s="3">
        <v>291</v>
      </c>
      <c r="B298" s="3">
        <v>1</v>
      </c>
      <c r="C298" s="3">
        <v>79</v>
      </c>
      <c r="D298" s="3">
        <v>57</v>
      </c>
      <c r="E298" s="3">
        <v>157</v>
      </c>
      <c r="F298" s="2">
        <f>(D298/(E298*E298))*10000</f>
        <v>23.124670372023207</v>
      </c>
      <c r="W298" s="3">
        <v>8</v>
      </c>
      <c r="X298" s="3">
        <v>7</v>
      </c>
      <c r="Y298" s="3">
        <v>0</v>
      </c>
      <c r="Z298" s="3">
        <v>0</v>
      </c>
      <c r="AA298" s="3">
        <v>22</v>
      </c>
      <c r="AB298" s="3">
        <v>21</v>
      </c>
      <c r="AC298" s="3">
        <v>775</v>
      </c>
      <c r="AD298" s="3">
        <v>412</v>
      </c>
      <c r="AI298" s="8"/>
      <c r="AJ298" s="8"/>
    </row>
    <row r="299" spans="1:36" x14ac:dyDescent="0.25">
      <c r="A299" s="3">
        <v>292</v>
      </c>
      <c r="B299" s="3">
        <v>1</v>
      </c>
      <c r="C299" s="3">
        <v>88</v>
      </c>
      <c r="D299" s="3">
        <v>96</v>
      </c>
      <c r="E299" s="3">
        <v>154</v>
      </c>
      <c r="F299" s="2">
        <f>(D299/(E299*E299))*10000</f>
        <v>40.479001517962551</v>
      </c>
      <c r="G299" s="3">
        <v>14.75</v>
      </c>
      <c r="H299" s="10">
        <f t="shared" si="30"/>
        <v>0.40677966101694918</v>
      </c>
      <c r="I299" s="3">
        <v>10.119999999999999</v>
      </c>
      <c r="J299" s="10">
        <f t="shared" si="31"/>
        <v>0.59288537549407117</v>
      </c>
      <c r="K299" s="3">
        <v>10</v>
      </c>
      <c r="L299" s="3">
        <v>8</v>
      </c>
      <c r="M299" s="3">
        <v>0</v>
      </c>
      <c r="N299" s="3">
        <v>0</v>
      </c>
      <c r="O299" s="3">
        <v>13.43</v>
      </c>
      <c r="P299" s="10">
        <f t="shared" si="32"/>
        <v>0.44676098287416233</v>
      </c>
      <c r="Q299" s="3">
        <v>11.05</v>
      </c>
      <c r="R299" s="10">
        <f t="shared" si="33"/>
        <v>0.54298642533936647</v>
      </c>
      <c r="S299" s="10">
        <v>11</v>
      </c>
      <c r="T299" s="10">
        <v>10</v>
      </c>
      <c r="U299" s="3">
        <v>0</v>
      </c>
      <c r="V299" s="3">
        <v>0</v>
      </c>
      <c r="W299" s="3">
        <v>8</v>
      </c>
      <c r="X299" s="3">
        <v>10</v>
      </c>
      <c r="Y299" s="3">
        <v>0</v>
      </c>
      <c r="Z299" s="3">
        <v>0</v>
      </c>
      <c r="AA299" s="3">
        <v>24</v>
      </c>
      <c r="AB299" s="3">
        <v>27</v>
      </c>
      <c r="AI299" s="8"/>
      <c r="AJ299" s="8"/>
    </row>
    <row r="300" spans="1:36" x14ac:dyDescent="0.25">
      <c r="A300" s="3">
        <v>293</v>
      </c>
      <c r="B300" s="3">
        <v>1</v>
      </c>
      <c r="C300" s="3">
        <v>89</v>
      </c>
      <c r="D300" s="3">
        <v>66.099999999999994</v>
      </c>
      <c r="E300" s="3">
        <v>149</v>
      </c>
      <c r="F300" s="2">
        <f>(D300/(E300*E300))*10000</f>
        <v>29.773433629115804</v>
      </c>
      <c r="W300" s="3">
        <v>10</v>
      </c>
      <c r="X300" s="3">
        <v>12</v>
      </c>
      <c r="Y300" s="3">
        <v>0</v>
      </c>
      <c r="Z300" s="3">
        <v>0</v>
      </c>
      <c r="AA300" s="3">
        <v>26</v>
      </c>
      <c r="AB300" s="3">
        <v>27</v>
      </c>
      <c r="AI300" s="8"/>
      <c r="AJ300" s="8"/>
    </row>
    <row r="301" spans="1:36" s="6" customFormat="1" x14ac:dyDescent="0.25">
      <c r="A301" s="6">
        <v>294</v>
      </c>
      <c r="B301" s="6">
        <v>1</v>
      </c>
      <c r="C301" s="6">
        <v>92</v>
      </c>
      <c r="D301" s="6">
        <v>60.7</v>
      </c>
      <c r="E301" s="6">
        <v>156</v>
      </c>
      <c r="F301" s="2">
        <f>(D301/(E301*E301))*10000</f>
        <v>24.942472057856673</v>
      </c>
      <c r="G301" s="6">
        <v>15.66</v>
      </c>
      <c r="H301" s="10">
        <f t="shared" si="30"/>
        <v>0.38314176245210729</v>
      </c>
      <c r="J301" s="10"/>
      <c r="K301" s="6">
        <v>7</v>
      </c>
      <c r="M301" s="6">
        <v>0</v>
      </c>
      <c r="O301" s="6">
        <v>13.44</v>
      </c>
      <c r="P301" s="10">
        <f t="shared" si="32"/>
        <v>0.44642857142857145</v>
      </c>
      <c r="R301" s="10"/>
      <c r="S301" s="10">
        <v>11</v>
      </c>
      <c r="T301" s="10"/>
      <c r="U301" s="6">
        <v>0</v>
      </c>
      <c r="W301" s="6">
        <v>15</v>
      </c>
      <c r="Y301" s="6">
        <v>0</v>
      </c>
      <c r="AA301" s="6">
        <v>26</v>
      </c>
      <c r="AF301" s="8"/>
      <c r="AG301" s="8"/>
      <c r="AI301" s="8"/>
      <c r="AJ301" s="8"/>
    </row>
    <row r="302" spans="1:36" x14ac:dyDescent="0.25">
      <c r="A302" s="3">
        <v>295</v>
      </c>
      <c r="B302" s="3">
        <v>1</v>
      </c>
      <c r="C302" s="3">
        <v>91</v>
      </c>
      <c r="F302" s="2"/>
      <c r="G302" s="3">
        <v>34.97</v>
      </c>
      <c r="H302" s="10">
        <f t="shared" si="30"/>
        <v>0.17157563625965114</v>
      </c>
      <c r="I302" s="3">
        <v>14.16</v>
      </c>
      <c r="J302" s="10">
        <f t="shared" si="31"/>
        <v>0.42372881355932202</v>
      </c>
      <c r="K302" s="3">
        <v>11</v>
      </c>
      <c r="L302" s="3">
        <v>11</v>
      </c>
      <c r="M302" s="3">
        <v>0</v>
      </c>
      <c r="N302" s="3">
        <v>0</v>
      </c>
      <c r="W302" s="3">
        <v>5</v>
      </c>
      <c r="X302" s="3">
        <v>7</v>
      </c>
      <c r="Y302" s="3">
        <v>1</v>
      </c>
      <c r="Z302" s="3">
        <v>0</v>
      </c>
      <c r="AA302" s="3">
        <v>15</v>
      </c>
      <c r="AB302" s="3">
        <v>18</v>
      </c>
      <c r="AI302" s="8"/>
      <c r="AJ302" s="8"/>
    </row>
    <row r="303" spans="1:36" x14ac:dyDescent="0.25">
      <c r="A303" s="3">
        <v>296</v>
      </c>
      <c r="B303" s="3">
        <v>1</v>
      </c>
      <c r="C303" s="3">
        <v>86</v>
      </c>
      <c r="D303" s="3">
        <v>67.900000000000006</v>
      </c>
      <c r="E303" s="3">
        <v>154</v>
      </c>
      <c r="F303" s="2">
        <f t="shared" ref="F303:F319" si="35">(D303/(E303*E303))*10000</f>
        <v>28.630460448642271</v>
      </c>
      <c r="G303" s="3">
        <v>18.29</v>
      </c>
      <c r="H303" s="10">
        <f t="shared" si="30"/>
        <v>0.32804811372334608</v>
      </c>
      <c r="I303" s="3">
        <v>13.21</v>
      </c>
      <c r="J303" s="10">
        <f t="shared" si="31"/>
        <v>0.45420136260408778</v>
      </c>
      <c r="K303" s="3">
        <v>6</v>
      </c>
      <c r="L303" s="3">
        <v>7</v>
      </c>
      <c r="M303" s="3">
        <v>0</v>
      </c>
      <c r="N303" s="3">
        <v>0</v>
      </c>
      <c r="AA303" s="3">
        <v>18</v>
      </c>
      <c r="AB303" s="3">
        <v>19</v>
      </c>
      <c r="AI303" s="8"/>
      <c r="AJ303" s="8"/>
    </row>
    <row r="304" spans="1:36" s="6" customFormat="1" x14ac:dyDescent="0.25">
      <c r="A304" s="6">
        <v>297</v>
      </c>
      <c r="B304" s="6">
        <v>1</v>
      </c>
      <c r="C304" s="6">
        <v>89</v>
      </c>
      <c r="D304" s="6">
        <v>71.7</v>
      </c>
      <c r="E304" s="6">
        <v>159</v>
      </c>
      <c r="F304" s="2">
        <f t="shared" si="35"/>
        <v>28.361219888453782</v>
      </c>
      <c r="G304" s="6">
        <v>20.02</v>
      </c>
      <c r="H304" s="10">
        <f t="shared" si="30"/>
        <v>0.29970029970029971</v>
      </c>
      <c r="J304" s="10"/>
      <c r="K304" s="6">
        <v>4</v>
      </c>
      <c r="M304" s="6">
        <v>0</v>
      </c>
      <c r="O304" s="6">
        <v>21.01</v>
      </c>
      <c r="P304" s="10">
        <f t="shared" si="32"/>
        <v>0.28557829604950019</v>
      </c>
      <c r="R304" s="10"/>
      <c r="S304" s="10">
        <v>19</v>
      </c>
      <c r="T304" s="10"/>
      <c r="U304" s="6">
        <v>1</v>
      </c>
      <c r="W304" s="6">
        <v>12</v>
      </c>
      <c r="Y304" s="6">
        <v>1</v>
      </c>
      <c r="AA304" s="6">
        <v>25</v>
      </c>
      <c r="AF304" s="8"/>
      <c r="AG304" s="8"/>
      <c r="AI304" s="8"/>
      <c r="AJ304" s="8"/>
    </row>
    <row r="305" spans="1:36" x14ac:dyDescent="0.25">
      <c r="A305" s="3">
        <v>298</v>
      </c>
      <c r="B305" s="3">
        <v>1</v>
      </c>
      <c r="C305" s="3">
        <v>88</v>
      </c>
      <c r="D305" s="3">
        <v>61.4</v>
      </c>
      <c r="E305" s="3">
        <v>158</v>
      </c>
      <c r="F305" s="2">
        <f t="shared" si="35"/>
        <v>24.595417401057524</v>
      </c>
      <c r="G305" s="3">
        <v>14.19</v>
      </c>
      <c r="H305" s="10">
        <f t="shared" si="30"/>
        <v>0.42283298097251587</v>
      </c>
      <c r="I305" s="3">
        <v>7.09</v>
      </c>
      <c r="J305" s="10">
        <f t="shared" si="31"/>
        <v>0.84626234132581102</v>
      </c>
      <c r="K305" s="3">
        <v>3</v>
      </c>
      <c r="L305" s="3">
        <v>6</v>
      </c>
      <c r="M305" s="3">
        <v>0</v>
      </c>
      <c r="N305" s="3">
        <v>0</v>
      </c>
      <c r="O305" s="3">
        <v>10.02</v>
      </c>
      <c r="P305" s="10">
        <f t="shared" si="32"/>
        <v>0.5988023952095809</v>
      </c>
      <c r="Q305" s="3">
        <v>7.37</v>
      </c>
      <c r="R305" s="10">
        <f t="shared" si="33"/>
        <v>0.81411126187245586</v>
      </c>
      <c r="S305" s="10">
        <v>10</v>
      </c>
      <c r="T305" s="10">
        <v>9</v>
      </c>
      <c r="U305" s="3">
        <v>0</v>
      </c>
      <c r="V305" s="3">
        <v>0</v>
      </c>
      <c r="W305" s="3">
        <v>4</v>
      </c>
      <c r="X305" s="3">
        <v>8</v>
      </c>
      <c r="Y305" s="3">
        <v>0</v>
      </c>
      <c r="Z305" s="3">
        <v>0</v>
      </c>
      <c r="AA305" s="3">
        <v>26</v>
      </c>
      <c r="AB305" s="3">
        <v>29</v>
      </c>
      <c r="AC305" s="3">
        <v>191</v>
      </c>
      <c r="AD305" s="3">
        <v>139</v>
      </c>
      <c r="AI305" s="8"/>
      <c r="AJ305" s="8"/>
    </row>
    <row r="306" spans="1:36" x14ac:dyDescent="0.25">
      <c r="A306" s="3">
        <v>299</v>
      </c>
      <c r="B306" s="3">
        <v>1</v>
      </c>
      <c r="C306" s="3">
        <v>97</v>
      </c>
      <c r="D306" s="3">
        <v>61.7</v>
      </c>
      <c r="E306" s="3">
        <v>158</v>
      </c>
      <c r="F306" s="2">
        <f t="shared" si="35"/>
        <v>24.715590450248357</v>
      </c>
      <c r="G306" s="3">
        <v>21.12</v>
      </c>
      <c r="H306" s="10">
        <f t="shared" si="30"/>
        <v>0.28409090909090906</v>
      </c>
      <c r="I306" s="3">
        <v>20.100000000000001</v>
      </c>
      <c r="J306" s="10">
        <f t="shared" si="31"/>
        <v>0.29850746268656714</v>
      </c>
      <c r="K306" s="3">
        <v>5</v>
      </c>
      <c r="L306" s="3">
        <v>6</v>
      </c>
      <c r="M306" s="3">
        <v>0</v>
      </c>
      <c r="N306" s="3">
        <v>0</v>
      </c>
      <c r="O306" s="3">
        <v>24.97</v>
      </c>
      <c r="P306" s="10">
        <f t="shared" si="32"/>
        <v>0.24028834601521828</v>
      </c>
      <c r="Q306" s="3">
        <v>21.1</v>
      </c>
      <c r="R306" s="10">
        <f t="shared" si="33"/>
        <v>0.28436018957345971</v>
      </c>
      <c r="S306" s="10">
        <v>9</v>
      </c>
      <c r="T306" s="10">
        <v>11</v>
      </c>
      <c r="U306" s="3">
        <v>4</v>
      </c>
      <c r="V306" s="3">
        <v>3</v>
      </c>
      <c r="W306" s="3">
        <v>3</v>
      </c>
      <c r="X306" s="3">
        <v>3</v>
      </c>
      <c r="Y306" s="3">
        <v>0</v>
      </c>
      <c r="Z306" s="3">
        <v>0</v>
      </c>
      <c r="AA306" s="3">
        <v>25</v>
      </c>
      <c r="AB306" s="3">
        <v>25</v>
      </c>
      <c r="AC306" s="3">
        <v>159</v>
      </c>
      <c r="AD306" s="3">
        <v>122</v>
      </c>
      <c r="AI306" s="8"/>
      <c r="AJ306" s="8"/>
    </row>
    <row r="307" spans="1:36" x14ac:dyDescent="0.25">
      <c r="A307" s="3">
        <v>300</v>
      </c>
      <c r="B307" s="3">
        <v>1</v>
      </c>
      <c r="C307" s="3">
        <v>93</v>
      </c>
      <c r="D307" s="3">
        <v>69.7</v>
      </c>
      <c r="E307" s="3">
        <v>155</v>
      </c>
      <c r="F307" s="2">
        <f t="shared" si="35"/>
        <v>29.011446409989595</v>
      </c>
      <c r="W307" s="3">
        <v>9</v>
      </c>
      <c r="X307" s="3">
        <v>8</v>
      </c>
      <c r="Y307" s="3">
        <v>0</v>
      </c>
      <c r="Z307" s="3">
        <v>0</v>
      </c>
      <c r="AA307" s="3">
        <v>20</v>
      </c>
      <c r="AB307" s="3">
        <v>17</v>
      </c>
      <c r="AI307" s="8"/>
      <c r="AJ307" s="8"/>
    </row>
    <row r="308" spans="1:36" x14ac:dyDescent="0.25">
      <c r="A308" s="3">
        <v>301</v>
      </c>
      <c r="B308" s="3">
        <v>1</v>
      </c>
      <c r="C308" s="3">
        <v>82</v>
      </c>
      <c r="D308" s="3">
        <v>73</v>
      </c>
      <c r="E308" s="3">
        <v>162</v>
      </c>
      <c r="F308" s="2">
        <f t="shared" si="35"/>
        <v>27.815881725346745</v>
      </c>
      <c r="G308" s="3">
        <v>29.01</v>
      </c>
      <c r="H308" s="10">
        <f t="shared" si="30"/>
        <v>0.20682523267838676</v>
      </c>
      <c r="I308" s="3">
        <v>24.09</v>
      </c>
      <c r="J308" s="10">
        <f t="shared" si="31"/>
        <v>0.24906600249066002</v>
      </c>
      <c r="K308" s="3">
        <v>2</v>
      </c>
      <c r="L308" s="3">
        <v>3</v>
      </c>
      <c r="M308" s="3">
        <v>1</v>
      </c>
      <c r="N308" s="3">
        <v>0</v>
      </c>
      <c r="O308" s="3">
        <v>28.29</v>
      </c>
      <c r="P308" s="10">
        <f t="shared" si="32"/>
        <v>0.21208907741251326</v>
      </c>
      <c r="Q308" s="3">
        <v>27.12</v>
      </c>
      <c r="R308" s="10">
        <f t="shared" si="33"/>
        <v>0.22123893805309733</v>
      </c>
      <c r="S308" s="10">
        <v>3</v>
      </c>
      <c r="T308" s="10">
        <v>5</v>
      </c>
      <c r="U308" s="3">
        <v>2</v>
      </c>
      <c r="V308" s="3">
        <v>1</v>
      </c>
      <c r="W308" s="3">
        <v>1</v>
      </c>
      <c r="X308" s="3">
        <v>2</v>
      </c>
      <c r="Y308" s="3">
        <v>3</v>
      </c>
      <c r="Z308" s="3">
        <v>2</v>
      </c>
      <c r="AI308" s="8"/>
      <c r="AJ308" s="8"/>
    </row>
    <row r="309" spans="1:36" x14ac:dyDescent="0.25">
      <c r="A309" s="3">
        <v>302</v>
      </c>
      <c r="B309" s="3">
        <v>1</v>
      </c>
      <c r="C309" s="3">
        <v>88</v>
      </c>
      <c r="D309" s="3">
        <v>74.599999999999994</v>
      </c>
      <c r="E309" s="3">
        <v>162</v>
      </c>
      <c r="F309" s="2">
        <f t="shared" si="35"/>
        <v>28.425544886450236</v>
      </c>
      <c r="G309" s="3">
        <v>18.25</v>
      </c>
      <c r="H309" s="10">
        <f t="shared" si="30"/>
        <v>0.32876712328767121</v>
      </c>
      <c r="I309" s="3">
        <v>12.31</v>
      </c>
      <c r="J309" s="10">
        <f t="shared" si="31"/>
        <v>0.48740861088545895</v>
      </c>
      <c r="K309" s="3">
        <v>8</v>
      </c>
      <c r="L309" s="3">
        <v>8</v>
      </c>
      <c r="M309" s="3">
        <v>0</v>
      </c>
      <c r="N309" s="3">
        <v>0</v>
      </c>
      <c r="O309" s="3">
        <v>16.350000000000001</v>
      </c>
      <c r="P309" s="10">
        <f t="shared" si="32"/>
        <v>0.36697247706422015</v>
      </c>
      <c r="Q309" s="3">
        <v>13.11</v>
      </c>
      <c r="R309" s="10">
        <f t="shared" si="33"/>
        <v>0.45766590389016021</v>
      </c>
      <c r="S309" s="10">
        <v>2</v>
      </c>
      <c r="T309" s="10">
        <v>4</v>
      </c>
      <c r="U309" s="3">
        <v>5</v>
      </c>
      <c r="V309" s="3">
        <v>3</v>
      </c>
      <c r="W309" s="3">
        <v>3</v>
      </c>
      <c r="X309" s="3">
        <v>4</v>
      </c>
      <c r="Y309" s="3">
        <v>0</v>
      </c>
      <c r="Z309" s="3">
        <v>0</v>
      </c>
      <c r="AA309" s="3">
        <v>18</v>
      </c>
      <c r="AB309" s="3">
        <v>23</v>
      </c>
      <c r="AI309" s="8"/>
      <c r="AJ309" s="8"/>
    </row>
    <row r="310" spans="1:36" x14ac:dyDescent="0.25">
      <c r="A310" s="3">
        <v>303</v>
      </c>
      <c r="B310" s="3">
        <v>1</v>
      </c>
      <c r="C310" s="3">
        <v>92</v>
      </c>
      <c r="D310" s="3">
        <v>59</v>
      </c>
      <c r="E310" s="3">
        <v>140</v>
      </c>
      <c r="F310" s="2">
        <f t="shared" si="35"/>
        <v>30.102040816326532</v>
      </c>
      <c r="G310" s="3">
        <v>36.76</v>
      </c>
      <c r="H310" s="10">
        <f t="shared" si="30"/>
        <v>0.1632208922742111</v>
      </c>
      <c r="I310" s="3">
        <v>14.25</v>
      </c>
      <c r="J310" s="10">
        <f t="shared" si="31"/>
        <v>0.42105263157894735</v>
      </c>
      <c r="K310" s="3">
        <v>8</v>
      </c>
      <c r="L310" s="3">
        <v>5</v>
      </c>
      <c r="M310" s="3">
        <v>0</v>
      </c>
      <c r="N310" s="3">
        <v>0</v>
      </c>
      <c r="O310" s="3">
        <v>27.87</v>
      </c>
      <c r="P310" s="10">
        <f t="shared" si="32"/>
        <v>0.21528525296017223</v>
      </c>
      <c r="Q310" s="3">
        <v>13.8</v>
      </c>
      <c r="R310" s="10">
        <f t="shared" si="33"/>
        <v>0.43478260869565216</v>
      </c>
      <c r="S310" s="10">
        <v>9</v>
      </c>
      <c r="T310" s="10">
        <v>11</v>
      </c>
      <c r="U310" s="3">
        <v>3</v>
      </c>
      <c r="V310" s="3">
        <v>0</v>
      </c>
      <c r="W310" s="3">
        <v>9</v>
      </c>
      <c r="X310" s="3">
        <v>8</v>
      </c>
      <c r="Y310" s="3">
        <v>0</v>
      </c>
      <c r="Z310" s="3">
        <v>0</v>
      </c>
      <c r="AA310" s="3">
        <v>29</v>
      </c>
      <c r="AB310" s="3">
        <v>27</v>
      </c>
      <c r="AI310" s="8"/>
      <c r="AJ310" s="8"/>
    </row>
    <row r="311" spans="1:36" x14ac:dyDescent="0.25">
      <c r="A311" s="3">
        <v>304</v>
      </c>
      <c r="B311" s="3">
        <v>1</v>
      </c>
      <c r="C311" s="3">
        <v>87</v>
      </c>
      <c r="D311" s="3">
        <v>77</v>
      </c>
      <c r="E311" s="3">
        <v>158</v>
      </c>
      <c r="F311" s="2">
        <f t="shared" si="35"/>
        <v>30.844415958980932</v>
      </c>
      <c r="G311" s="3">
        <v>15.25</v>
      </c>
      <c r="H311" s="10">
        <f t="shared" si="30"/>
        <v>0.39344262295081966</v>
      </c>
      <c r="I311" s="3">
        <v>13.49</v>
      </c>
      <c r="J311" s="10">
        <f t="shared" si="31"/>
        <v>0.44477390659747962</v>
      </c>
      <c r="K311" s="3">
        <v>3</v>
      </c>
      <c r="L311" s="3">
        <v>3</v>
      </c>
      <c r="M311" s="3">
        <v>0</v>
      </c>
      <c r="N311" s="3">
        <v>0</v>
      </c>
      <c r="O311" s="3">
        <v>16.41</v>
      </c>
      <c r="P311" s="10">
        <f t="shared" si="32"/>
        <v>0.3656307129798903</v>
      </c>
      <c r="Q311" s="3">
        <v>13.19</v>
      </c>
      <c r="R311" s="10">
        <f t="shared" si="33"/>
        <v>0.45489006823351025</v>
      </c>
      <c r="S311" s="10">
        <v>1</v>
      </c>
      <c r="T311" s="10">
        <v>2</v>
      </c>
      <c r="U311" s="3">
        <v>3</v>
      </c>
      <c r="V311" s="3">
        <v>3</v>
      </c>
      <c r="W311" s="3">
        <v>3</v>
      </c>
      <c r="X311" s="3">
        <v>5</v>
      </c>
      <c r="Y311" s="3">
        <v>1</v>
      </c>
      <c r="Z311" s="3">
        <v>1</v>
      </c>
      <c r="AA311" s="3">
        <v>15</v>
      </c>
      <c r="AB311" s="3">
        <v>17</v>
      </c>
      <c r="AI311" s="8"/>
      <c r="AJ311" s="8"/>
    </row>
    <row r="312" spans="1:36" x14ac:dyDescent="0.25">
      <c r="A312" s="3">
        <v>305</v>
      </c>
      <c r="B312" s="3">
        <v>1</v>
      </c>
      <c r="C312" s="3">
        <v>93</v>
      </c>
      <c r="D312" s="3">
        <v>54</v>
      </c>
      <c r="E312" s="3">
        <v>148</v>
      </c>
      <c r="F312" s="2">
        <f t="shared" si="35"/>
        <v>24.653031409788166</v>
      </c>
      <c r="G312" s="3">
        <v>48.3</v>
      </c>
      <c r="H312" s="10">
        <f t="shared" si="30"/>
        <v>0.12422360248447206</v>
      </c>
      <c r="I312" s="3">
        <v>27.71</v>
      </c>
      <c r="J312" s="10">
        <f t="shared" si="31"/>
        <v>0.21652832912306025</v>
      </c>
      <c r="K312" s="3">
        <v>3</v>
      </c>
      <c r="L312" s="3">
        <v>6</v>
      </c>
      <c r="M312" s="3">
        <v>0</v>
      </c>
      <c r="N312" s="3">
        <v>0</v>
      </c>
      <c r="O312" s="3">
        <v>25.78</v>
      </c>
      <c r="P312" s="10">
        <f t="shared" si="32"/>
        <v>0.23273855702094645</v>
      </c>
      <c r="Q312" s="3">
        <v>25.06</v>
      </c>
      <c r="R312" s="10">
        <f t="shared" si="33"/>
        <v>0.23942537909018358</v>
      </c>
      <c r="S312" s="10">
        <v>11</v>
      </c>
      <c r="T312" s="10">
        <v>11</v>
      </c>
      <c r="U312" s="3">
        <v>0</v>
      </c>
      <c r="V312" s="3">
        <v>0</v>
      </c>
      <c r="W312" s="3">
        <v>5</v>
      </c>
      <c r="X312" s="3">
        <v>5</v>
      </c>
      <c r="Y312" s="3">
        <v>0</v>
      </c>
      <c r="Z312" s="3">
        <v>0</v>
      </c>
      <c r="AA312" s="3">
        <v>18</v>
      </c>
      <c r="AB312" s="3">
        <v>23</v>
      </c>
      <c r="AC312" s="3">
        <v>148</v>
      </c>
      <c r="AD312" s="3">
        <v>121</v>
      </c>
      <c r="AI312" s="8"/>
      <c r="AJ312" s="8"/>
    </row>
    <row r="313" spans="1:36" x14ac:dyDescent="0.25">
      <c r="A313" s="3">
        <v>306</v>
      </c>
      <c r="B313" s="3">
        <v>1</v>
      </c>
      <c r="C313" s="3">
        <v>79</v>
      </c>
      <c r="D313" s="3">
        <v>50.6</v>
      </c>
      <c r="E313" s="3">
        <v>154</v>
      </c>
      <c r="F313" s="2">
        <f t="shared" si="35"/>
        <v>21.335807050092765</v>
      </c>
      <c r="G313" s="3">
        <v>8.6</v>
      </c>
      <c r="H313" s="10">
        <f t="shared" si="30"/>
        <v>0.69767441860465118</v>
      </c>
      <c r="I313" s="3">
        <v>5.12</v>
      </c>
      <c r="J313" s="10">
        <f t="shared" si="31"/>
        <v>1.171875</v>
      </c>
      <c r="K313" s="3">
        <v>5</v>
      </c>
      <c r="L313" s="3">
        <v>7</v>
      </c>
      <c r="M313" s="3">
        <v>0</v>
      </c>
      <c r="N313" s="3">
        <v>0</v>
      </c>
      <c r="O313" s="3">
        <v>8.8000000000000007</v>
      </c>
      <c r="P313" s="10">
        <f t="shared" si="32"/>
        <v>0.68181818181818177</v>
      </c>
      <c r="Q313" s="3">
        <v>6.31</v>
      </c>
      <c r="R313" s="10">
        <f t="shared" si="33"/>
        <v>0.95087163232963556</v>
      </c>
      <c r="S313" s="10">
        <v>10</v>
      </c>
      <c r="T313" s="10">
        <v>15</v>
      </c>
      <c r="U313" s="3">
        <v>1</v>
      </c>
      <c r="V313" s="3">
        <v>0</v>
      </c>
      <c r="W313" s="3">
        <v>10</v>
      </c>
      <c r="X313" s="3">
        <v>13</v>
      </c>
      <c r="Y313" s="3">
        <v>0</v>
      </c>
      <c r="Z313" s="3">
        <v>0</v>
      </c>
      <c r="AA313" s="3">
        <v>28</v>
      </c>
      <c r="AB313" s="3">
        <v>30</v>
      </c>
      <c r="AC313" s="3">
        <v>86</v>
      </c>
      <c r="AD313" s="3">
        <v>68</v>
      </c>
      <c r="AI313" s="8"/>
      <c r="AJ313" s="8"/>
    </row>
    <row r="314" spans="1:36" x14ac:dyDescent="0.25">
      <c r="A314" s="3">
        <v>307</v>
      </c>
      <c r="B314" s="3">
        <v>1</v>
      </c>
      <c r="C314" s="3">
        <v>84</v>
      </c>
      <c r="D314" s="3">
        <v>77</v>
      </c>
      <c r="E314" s="3">
        <v>157</v>
      </c>
      <c r="F314" s="2">
        <f t="shared" si="35"/>
        <v>31.238589800803279</v>
      </c>
      <c r="G314" s="3">
        <v>8.4</v>
      </c>
      <c r="H314" s="10">
        <f t="shared" si="30"/>
        <v>0.7142857142857143</v>
      </c>
      <c r="I314" s="3">
        <v>8.3000000000000007</v>
      </c>
      <c r="J314" s="10">
        <f t="shared" si="31"/>
        <v>0.72289156626506013</v>
      </c>
      <c r="K314" s="3">
        <v>3</v>
      </c>
      <c r="L314" s="3">
        <v>5</v>
      </c>
      <c r="M314" s="3">
        <v>0</v>
      </c>
      <c r="N314" s="3">
        <v>0</v>
      </c>
      <c r="O314" s="3">
        <v>7.6</v>
      </c>
      <c r="P314" s="10">
        <f t="shared" si="32"/>
        <v>0.78947368421052633</v>
      </c>
      <c r="Q314" s="3">
        <v>8.82</v>
      </c>
      <c r="R314" s="10">
        <f t="shared" si="33"/>
        <v>0.68027210884353739</v>
      </c>
      <c r="S314" s="10">
        <v>10</v>
      </c>
      <c r="T314" s="10">
        <v>12</v>
      </c>
      <c r="U314" s="3">
        <v>0</v>
      </c>
      <c r="V314" s="3">
        <v>1</v>
      </c>
      <c r="W314" s="3">
        <v>11</v>
      </c>
      <c r="X314" s="3">
        <v>13</v>
      </c>
      <c r="Y314" s="3">
        <v>0</v>
      </c>
      <c r="Z314" s="3">
        <v>0</v>
      </c>
      <c r="AA314" s="3">
        <v>23</v>
      </c>
      <c r="AB314" s="3">
        <v>25</v>
      </c>
      <c r="AC314" s="3">
        <v>114</v>
      </c>
      <c r="AD314" s="3">
        <v>91</v>
      </c>
      <c r="AI314" s="8"/>
      <c r="AJ314" s="8"/>
    </row>
    <row r="315" spans="1:36" s="6" customFormat="1" x14ac:dyDescent="0.25">
      <c r="A315" s="6">
        <v>308</v>
      </c>
      <c r="B315" s="6">
        <v>1</v>
      </c>
      <c r="C315" s="6">
        <v>83</v>
      </c>
      <c r="D315" s="6">
        <v>88</v>
      </c>
      <c r="E315" s="6">
        <v>165</v>
      </c>
      <c r="F315" s="2">
        <f t="shared" si="35"/>
        <v>32.323232323232325</v>
      </c>
      <c r="G315" s="6">
        <v>17.899999999999999</v>
      </c>
      <c r="H315" s="10">
        <f t="shared" si="30"/>
        <v>0.33519553072625702</v>
      </c>
      <c r="J315" s="10"/>
      <c r="K315" s="6">
        <v>0</v>
      </c>
      <c r="M315" s="6">
        <v>0</v>
      </c>
      <c r="P315" s="10"/>
      <c r="R315" s="10"/>
      <c r="S315" s="10"/>
      <c r="T315" s="10"/>
      <c r="W315" s="6">
        <v>11</v>
      </c>
      <c r="Y315" s="6">
        <v>0</v>
      </c>
      <c r="AF315" s="8"/>
      <c r="AG315" s="8"/>
      <c r="AI315" s="8"/>
      <c r="AJ315" s="8"/>
    </row>
    <row r="316" spans="1:36" x14ac:dyDescent="0.25">
      <c r="A316" s="3">
        <v>309</v>
      </c>
      <c r="B316" s="3">
        <v>1</v>
      </c>
      <c r="C316" s="3">
        <v>91</v>
      </c>
      <c r="D316" s="3">
        <v>51.4</v>
      </c>
      <c r="E316" s="3">
        <v>142</v>
      </c>
      <c r="F316" s="2">
        <f t="shared" si="35"/>
        <v>25.490974013092639</v>
      </c>
      <c r="G316" s="3">
        <v>21.2</v>
      </c>
      <c r="H316" s="10">
        <f t="shared" si="30"/>
        <v>0.28301886792452829</v>
      </c>
      <c r="I316" s="3">
        <v>12.43</v>
      </c>
      <c r="J316" s="10">
        <f t="shared" si="31"/>
        <v>0.48270313757039424</v>
      </c>
      <c r="K316" s="3">
        <v>6</v>
      </c>
      <c r="L316" s="3">
        <v>6</v>
      </c>
      <c r="M316" s="3">
        <v>0</v>
      </c>
      <c r="N316" s="3">
        <v>0</v>
      </c>
      <c r="O316" s="3">
        <v>22.34</v>
      </c>
      <c r="P316" s="10">
        <f t="shared" si="32"/>
        <v>0.26857654431512984</v>
      </c>
      <c r="Q316" s="3">
        <v>12.5</v>
      </c>
      <c r="R316" s="10">
        <f t="shared" si="33"/>
        <v>0.48</v>
      </c>
      <c r="S316" s="10">
        <v>10</v>
      </c>
      <c r="T316" s="10">
        <v>7</v>
      </c>
      <c r="U316" s="3">
        <v>2</v>
      </c>
      <c r="V316" s="3">
        <v>0</v>
      </c>
      <c r="W316" s="3">
        <v>7</v>
      </c>
      <c r="X316" s="3">
        <v>9</v>
      </c>
      <c r="Y316" s="3">
        <v>0</v>
      </c>
      <c r="Z316" s="3">
        <v>0</v>
      </c>
      <c r="AA316" s="3">
        <v>26</v>
      </c>
      <c r="AB316" s="3">
        <v>28</v>
      </c>
      <c r="AC316" s="3">
        <v>73</v>
      </c>
      <c r="AD316" s="3">
        <v>58</v>
      </c>
      <c r="AI316" s="8"/>
      <c r="AJ316" s="8"/>
    </row>
    <row r="317" spans="1:36" x14ac:dyDescent="0.25">
      <c r="A317" s="3">
        <v>310</v>
      </c>
      <c r="B317" s="3">
        <v>1</v>
      </c>
      <c r="C317" s="3">
        <v>79</v>
      </c>
      <c r="D317" s="3">
        <v>68</v>
      </c>
      <c r="E317" s="3">
        <v>151</v>
      </c>
      <c r="F317" s="2">
        <f t="shared" si="35"/>
        <v>29.823253366080436</v>
      </c>
      <c r="W317" s="3">
        <v>6</v>
      </c>
      <c r="X317" s="3">
        <v>7</v>
      </c>
      <c r="Y317" s="3">
        <v>0</v>
      </c>
      <c r="Z317" s="3">
        <v>0</v>
      </c>
      <c r="AA317" s="3">
        <v>27</v>
      </c>
      <c r="AB317" s="3">
        <v>28</v>
      </c>
      <c r="AC317" s="3">
        <v>196</v>
      </c>
      <c r="AD317" s="3">
        <v>103</v>
      </c>
      <c r="AI317" s="8"/>
      <c r="AJ317" s="8"/>
    </row>
    <row r="318" spans="1:36" x14ac:dyDescent="0.25">
      <c r="A318" s="3">
        <v>311</v>
      </c>
      <c r="B318" s="3">
        <v>1</v>
      </c>
      <c r="C318" s="3">
        <v>87</v>
      </c>
      <c r="D318" s="3">
        <v>84</v>
      </c>
      <c r="E318" s="3">
        <v>165</v>
      </c>
      <c r="F318" s="2">
        <f t="shared" si="35"/>
        <v>30.853994490358129</v>
      </c>
      <c r="G318" s="3">
        <v>22.2</v>
      </c>
      <c r="H318" s="10">
        <f t="shared" si="30"/>
        <v>0.27027027027027029</v>
      </c>
      <c r="I318" s="3">
        <v>12.53</v>
      </c>
      <c r="J318" s="10">
        <f t="shared" si="31"/>
        <v>0.47885075818036715</v>
      </c>
      <c r="K318" s="3">
        <v>3</v>
      </c>
      <c r="L318" s="3">
        <v>5</v>
      </c>
      <c r="M318" s="3">
        <v>0</v>
      </c>
      <c r="N318" s="3">
        <v>0</v>
      </c>
      <c r="O318" s="3">
        <v>21.4</v>
      </c>
      <c r="P318" s="10">
        <f t="shared" si="32"/>
        <v>0.28037383177570097</v>
      </c>
      <c r="Q318" s="3">
        <v>11.63</v>
      </c>
      <c r="R318" s="10">
        <f t="shared" si="33"/>
        <v>0.51590713671539123</v>
      </c>
      <c r="S318" s="10">
        <v>10</v>
      </c>
      <c r="T318" s="10">
        <v>8</v>
      </c>
      <c r="U318" s="3">
        <v>0</v>
      </c>
      <c r="V318" s="3">
        <v>0</v>
      </c>
      <c r="W318" s="3">
        <v>6</v>
      </c>
      <c r="X318" s="3">
        <v>9</v>
      </c>
      <c r="Y318" s="3">
        <v>1</v>
      </c>
      <c r="Z318" s="3">
        <v>0</v>
      </c>
      <c r="AA318" s="3">
        <v>23</v>
      </c>
      <c r="AB318" s="3">
        <v>26</v>
      </c>
      <c r="AC318" s="3">
        <v>249</v>
      </c>
      <c r="AD318" s="3">
        <v>162</v>
      </c>
      <c r="AI318" s="8"/>
      <c r="AJ318" s="8"/>
    </row>
    <row r="319" spans="1:36" x14ac:dyDescent="0.25">
      <c r="A319" s="3">
        <v>312</v>
      </c>
      <c r="B319" s="3">
        <v>1</v>
      </c>
      <c r="C319" s="3">
        <v>85</v>
      </c>
      <c r="D319" s="3">
        <v>50</v>
      </c>
      <c r="E319" s="3">
        <v>152</v>
      </c>
      <c r="F319" s="2">
        <f t="shared" si="35"/>
        <v>21.641274238227147</v>
      </c>
      <c r="G319" s="3">
        <v>38.1</v>
      </c>
      <c r="H319" s="10">
        <f t="shared" si="30"/>
        <v>0.15748031496062992</v>
      </c>
      <c r="I319" s="3">
        <v>10.25</v>
      </c>
      <c r="J319" s="10">
        <f t="shared" si="31"/>
        <v>0.58536585365853655</v>
      </c>
      <c r="K319" s="3">
        <v>3</v>
      </c>
      <c r="L319" s="3">
        <v>5</v>
      </c>
      <c r="M319" s="3">
        <v>0</v>
      </c>
      <c r="N319" s="3">
        <v>0</v>
      </c>
      <c r="O319" s="3">
        <v>38.799999999999997</v>
      </c>
      <c r="P319" s="10">
        <f t="shared" si="32"/>
        <v>0.15463917525773196</v>
      </c>
      <c r="Q319" s="3">
        <v>9.77</v>
      </c>
      <c r="R319" s="10">
        <f t="shared" si="33"/>
        <v>0.61412487205731836</v>
      </c>
      <c r="S319" s="10">
        <v>8</v>
      </c>
      <c r="T319" s="10">
        <v>6</v>
      </c>
      <c r="U319" s="3">
        <v>0</v>
      </c>
      <c r="V319" s="3">
        <v>0</v>
      </c>
      <c r="W319" s="3">
        <v>6</v>
      </c>
      <c r="X319" s="3">
        <v>7</v>
      </c>
      <c r="Y319" s="3">
        <v>0</v>
      </c>
      <c r="Z319" s="3">
        <v>1</v>
      </c>
      <c r="AA319" s="3">
        <v>12</v>
      </c>
      <c r="AB319" s="3">
        <v>16</v>
      </c>
      <c r="AI319" s="8"/>
      <c r="AJ319" s="8"/>
    </row>
    <row r="320" spans="1:36" s="6" customFormat="1" x14ac:dyDescent="0.25">
      <c r="A320" s="6">
        <v>313</v>
      </c>
      <c r="B320" s="6">
        <v>1</v>
      </c>
      <c r="C320" s="6">
        <v>87</v>
      </c>
      <c r="F320" s="2"/>
      <c r="H320" s="10"/>
      <c r="J320" s="10"/>
      <c r="P320" s="10"/>
      <c r="R320" s="10"/>
      <c r="S320" s="10"/>
      <c r="T320" s="10"/>
      <c r="AF320" s="8"/>
      <c r="AG320" s="8"/>
      <c r="AI320" s="8"/>
      <c r="AJ320" s="8"/>
    </row>
    <row r="321" spans="1:36" x14ac:dyDescent="0.25">
      <c r="A321" s="3">
        <v>314</v>
      </c>
      <c r="B321" s="3">
        <v>1</v>
      </c>
      <c r="C321" s="3">
        <v>83</v>
      </c>
      <c r="D321" s="3">
        <v>69.099999999999994</v>
      </c>
      <c r="E321" s="3">
        <v>165</v>
      </c>
      <c r="F321" s="2">
        <f t="shared" ref="F321:F343" si="36">(D321/(E321*E321))*10000</f>
        <v>25.381083562901743</v>
      </c>
      <c r="W321" s="3">
        <v>2</v>
      </c>
      <c r="X321" s="3">
        <v>3</v>
      </c>
      <c r="Y321" s="3">
        <v>0</v>
      </c>
      <c r="Z321" s="3">
        <v>0</v>
      </c>
      <c r="AA321" s="3">
        <v>23</v>
      </c>
      <c r="AB321" s="3">
        <v>25</v>
      </c>
      <c r="AI321" s="8"/>
      <c r="AJ321" s="8"/>
    </row>
    <row r="322" spans="1:36" x14ac:dyDescent="0.25">
      <c r="A322" s="3">
        <v>315</v>
      </c>
      <c r="B322" s="3">
        <v>1</v>
      </c>
      <c r="C322" s="3">
        <v>89</v>
      </c>
      <c r="D322" s="3">
        <v>73.2</v>
      </c>
      <c r="E322" s="3">
        <v>169</v>
      </c>
      <c r="F322" s="2">
        <f t="shared" si="36"/>
        <v>25.629354714470782</v>
      </c>
      <c r="G322" s="3">
        <v>12.25</v>
      </c>
      <c r="H322" s="10">
        <f t="shared" ref="H322:H375" si="37">6/G322</f>
        <v>0.48979591836734693</v>
      </c>
      <c r="I322" s="3">
        <v>10.75</v>
      </c>
      <c r="J322" s="10">
        <f t="shared" ref="J322:J375" si="38">6/I322</f>
        <v>0.55813953488372092</v>
      </c>
      <c r="K322" s="3">
        <v>4</v>
      </c>
      <c r="L322" s="3">
        <v>3</v>
      </c>
      <c r="M322" s="3">
        <v>0</v>
      </c>
      <c r="N322" s="3">
        <v>0</v>
      </c>
      <c r="O322" s="3">
        <v>11.06</v>
      </c>
      <c r="P322" s="10">
        <f t="shared" ref="P322:P374" si="39">6/O322</f>
        <v>0.54249547920433994</v>
      </c>
      <c r="Q322" s="3">
        <v>9.9600000000000009</v>
      </c>
      <c r="R322" s="10">
        <f t="shared" ref="R322:R373" si="40">6/Q322</f>
        <v>0.60240963855421681</v>
      </c>
      <c r="S322" s="10">
        <v>10</v>
      </c>
      <c r="T322" s="10">
        <v>11</v>
      </c>
      <c r="U322" s="3">
        <v>0</v>
      </c>
      <c r="V322" s="3">
        <v>0</v>
      </c>
      <c r="W322" s="3">
        <v>7</v>
      </c>
      <c r="X322" s="3">
        <v>6</v>
      </c>
      <c r="Y322" s="3">
        <v>0</v>
      </c>
      <c r="Z322" s="3">
        <v>0</v>
      </c>
      <c r="AA322" s="3">
        <v>27</v>
      </c>
      <c r="AB322" s="3">
        <v>29</v>
      </c>
      <c r="AC322" s="3">
        <v>122</v>
      </c>
      <c r="AD322" s="3">
        <v>115</v>
      </c>
      <c r="AI322" s="8"/>
      <c r="AJ322" s="8"/>
    </row>
    <row r="323" spans="1:36" x14ac:dyDescent="0.25">
      <c r="A323" s="3">
        <v>316</v>
      </c>
      <c r="B323" s="3">
        <v>1</v>
      </c>
      <c r="C323" s="3">
        <v>90</v>
      </c>
      <c r="D323" s="3">
        <v>74</v>
      </c>
      <c r="E323" s="3">
        <v>162</v>
      </c>
      <c r="F323" s="2">
        <f t="shared" si="36"/>
        <v>28.196921201036428</v>
      </c>
      <c r="G323" s="3">
        <v>8.6</v>
      </c>
      <c r="H323" s="10">
        <f t="shared" si="37"/>
        <v>0.69767441860465118</v>
      </c>
      <c r="I323" s="3">
        <v>9.94</v>
      </c>
      <c r="J323" s="10">
        <f t="shared" si="38"/>
        <v>0.60362173038229383</v>
      </c>
      <c r="K323" s="3">
        <v>5</v>
      </c>
      <c r="L323" s="3">
        <v>6</v>
      </c>
      <c r="M323" s="3">
        <v>0</v>
      </c>
      <c r="N323" s="3">
        <v>0</v>
      </c>
      <c r="O323" s="3">
        <v>10.94</v>
      </c>
      <c r="P323" s="10">
        <f t="shared" si="39"/>
        <v>0.54844606946983554</v>
      </c>
      <c r="Q323" s="3">
        <v>11</v>
      </c>
      <c r="R323" s="10">
        <f t="shared" si="40"/>
        <v>0.54545454545454541</v>
      </c>
      <c r="S323" s="10">
        <v>10</v>
      </c>
      <c r="T323" s="10">
        <v>10</v>
      </c>
      <c r="U323" s="3">
        <v>2</v>
      </c>
      <c r="V323" s="3">
        <v>0</v>
      </c>
      <c r="W323" s="3">
        <v>4</v>
      </c>
      <c r="X323" s="3">
        <v>6</v>
      </c>
      <c r="Y323" s="3">
        <v>0</v>
      </c>
      <c r="Z323" s="3">
        <v>0</v>
      </c>
      <c r="AA323" s="3">
        <v>25</v>
      </c>
      <c r="AB323" s="3">
        <v>25</v>
      </c>
      <c r="AI323" s="8"/>
      <c r="AJ323" s="8"/>
    </row>
    <row r="324" spans="1:36" x14ac:dyDescent="0.25">
      <c r="A324" s="3">
        <v>317</v>
      </c>
      <c r="B324" s="3">
        <v>1</v>
      </c>
      <c r="C324" s="3">
        <v>91</v>
      </c>
      <c r="D324" s="3">
        <v>51.5</v>
      </c>
      <c r="E324" s="3">
        <v>158</v>
      </c>
      <c r="F324" s="2">
        <f t="shared" si="36"/>
        <v>20.629706777759974</v>
      </c>
      <c r="G324" s="3">
        <v>13.85</v>
      </c>
      <c r="H324" s="10">
        <f t="shared" si="37"/>
        <v>0.43321299638989169</v>
      </c>
      <c r="I324" s="3">
        <v>11.79</v>
      </c>
      <c r="J324" s="10">
        <f t="shared" si="38"/>
        <v>0.5089058524173028</v>
      </c>
      <c r="K324" s="3">
        <v>5</v>
      </c>
      <c r="L324" s="3">
        <v>7</v>
      </c>
      <c r="M324" s="3">
        <v>0</v>
      </c>
      <c r="N324" s="3">
        <v>0</v>
      </c>
      <c r="O324" s="3">
        <v>20.84</v>
      </c>
      <c r="P324" s="10">
        <f t="shared" si="39"/>
        <v>0.28790786948176583</v>
      </c>
      <c r="Q324" s="3">
        <v>13.19</v>
      </c>
      <c r="R324" s="10">
        <f t="shared" si="40"/>
        <v>0.45489006823351025</v>
      </c>
      <c r="S324" s="10">
        <v>7</v>
      </c>
      <c r="T324" s="10">
        <v>9</v>
      </c>
      <c r="U324" s="3">
        <v>3</v>
      </c>
      <c r="V324" s="3">
        <v>0</v>
      </c>
      <c r="W324" s="3">
        <v>1</v>
      </c>
      <c r="X324" s="3">
        <v>4</v>
      </c>
      <c r="Y324" s="3">
        <v>0</v>
      </c>
      <c r="Z324" s="3">
        <v>0</v>
      </c>
      <c r="AI324" s="8"/>
      <c r="AJ324" s="8"/>
    </row>
    <row r="325" spans="1:36" x14ac:dyDescent="0.25">
      <c r="A325" s="3">
        <v>318</v>
      </c>
      <c r="B325" s="3">
        <v>1</v>
      </c>
      <c r="C325" s="3">
        <v>93</v>
      </c>
      <c r="D325" s="3">
        <v>69</v>
      </c>
      <c r="E325" s="3">
        <v>155</v>
      </c>
      <c r="F325" s="2">
        <f t="shared" si="36"/>
        <v>28.720083246618106</v>
      </c>
      <c r="G325" s="3">
        <v>20.9</v>
      </c>
      <c r="H325" s="10">
        <f t="shared" si="37"/>
        <v>0.28708133971291866</v>
      </c>
      <c r="I325" s="3">
        <v>16.12</v>
      </c>
      <c r="J325" s="10">
        <f t="shared" si="38"/>
        <v>0.37220843672456572</v>
      </c>
      <c r="K325" s="3">
        <v>5</v>
      </c>
      <c r="L325" s="3">
        <v>8</v>
      </c>
      <c r="M325" s="3">
        <v>0</v>
      </c>
      <c r="N325" s="3">
        <v>0</v>
      </c>
      <c r="O325" s="3">
        <v>21.96</v>
      </c>
      <c r="P325" s="10">
        <f t="shared" si="39"/>
        <v>0.27322404371584696</v>
      </c>
      <c r="Q325" s="3">
        <v>17.190000000000001</v>
      </c>
      <c r="R325" s="10">
        <f t="shared" si="40"/>
        <v>0.34904013961605584</v>
      </c>
      <c r="U325" s="3">
        <v>10</v>
      </c>
      <c r="V325" s="3">
        <v>9</v>
      </c>
      <c r="W325" s="3">
        <v>1</v>
      </c>
      <c r="X325" s="3">
        <v>5</v>
      </c>
      <c r="Y325" s="3">
        <v>0</v>
      </c>
      <c r="Z325" s="3">
        <v>0</v>
      </c>
      <c r="AA325" s="3">
        <v>20</v>
      </c>
      <c r="AB325" s="3">
        <v>23</v>
      </c>
      <c r="AI325" s="8"/>
      <c r="AJ325" s="8"/>
    </row>
    <row r="326" spans="1:36" x14ac:dyDescent="0.25">
      <c r="A326" s="3">
        <v>319</v>
      </c>
      <c r="B326" s="3">
        <v>1</v>
      </c>
      <c r="C326" s="3">
        <v>88</v>
      </c>
      <c r="D326" s="3">
        <v>48</v>
      </c>
      <c r="E326" s="3">
        <v>146</v>
      </c>
      <c r="F326" s="2">
        <f t="shared" si="36"/>
        <v>22.51829611559392</v>
      </c>
      <c r="G326" s="3">
        <v>17.13</v>
      </c>
      <c r="H326" s="10">
        <f t="shared" si="37"/>
        <v>0.35026269702276708</v>
      </c>
      <c r="I326" s="3">
        <v>14.89</v>
      </c>
      <c r="J326" s="10">
        <f t="shared" si="38"/>
        <v>0.40295500335795836</v>
      </c>
      <c r="K326" s="3">
        <v>5</v>
      </c>
      <c r="L326" s="3">
        <v>7</v>
      </c>
      <c r="M326" s="3">
        <v>0</v>
      </c>
      <c r="N326" s="3">
        <v>0</v>
      </c>
      <c r="O326" s="3">
        <v>19.899999999999999</v>
      </c>
      <c r="P326" s="10">
        <f t="shared" si="39"/>
        <v>0.30150753768844224</v>
      </c>
      <c r="Q326" s="3">
        <v>14.91</v>
      </c>
      <c r="R326" s="10">
        <f t="shared" si="40"/>
        <v>0.40241448692152915</v>
      </c>
      <c r="S326" s="10">
        <v>10</v>
      </c>
      <c r="T326" s="10">
        <v>11</v>
      </c>
      <c r="U326" s="3">
        <v>0</v>
      </c>
      <c r="V326" s="3">
        <v>1</v>
      </c>
      <c r="W326" s="3">
        <v>4</v>
      </c>
      <c r="X326" s="3">
        <v>6</v>
      </c>
      <c r="Y326" s="3">
        <v>0</v>
      </c>
      <c r="Z326" s="3">
        <v>0</v>
      </c>
      <c r="AA326" s="3">
        <v>25</v>
      </c>
      <c r="AB326" s="3">
        <v>28</v>
      </c>
      <c r="AC326" s="3">
        <v>174</v>
      </c>
      <c r="AD326" s="3">
        <v>131</v>
      </c>
      <c r="AI326" s="8"/>
      <c r="AJ326" s="8"/>
    </row>
    <row r="327" spans="1:36" x14ac:dyDescent="0.25">
      <c r="A327" s="3">
        <v>320</v>
      </c>
      <c r="B327" s="3">
        <v>1</v>
      </c>
      <c r="C327" s="3">
        <v>82</v>
      </c>
      <c r="D327" s="3">
        <v>69.5</v>
      </c>
      <c r="E327" s="3">
        <v>154</v>
      </c>
      <c r="F327" s="2">
        <f t="shared" si="36"/>
        <v>29.305110473941642</v>
      </c>
      <c r="G327" s="3">
        <v>11.28</v>
      </c>
      <c r="H327" s="10">
        <f t="shared" si="37"/>
        <v>0.53191489361702127</v>
      </c>
      <c r="I327" s="3">
        <v>7.53</v>
      </c>
      <c r="J327" s="10">
        <f t="shared" si="38"/>
        <v>0.79681274900398402</v>
      </c>
      <c r="K327" s="3">
        <v>7</v>
      </c>
      <c r="L327" s="3">
        <v>5</v>
      </c>
      <c r="M327" s="3">
        <v>0</v>
      </c>
      <c r="N327" s="3">
        <v>0</v>
      </c>
      <c r="O327" s="3">
        <v>10.5</v>
      </c>
      <c r="P327" s="10">
        <f t="shared" si="39"/>
        <v>0.5714285714285714</v>
      </c>
      <c r="Q327" s="3">
        <v>7.53</v>
      </c>
      <c r="R327" s="10">
        <f t="shared" si="40"/>
        <v>0.79681274900398402</v>
      </c>
      <c r="S327" s="10">
        <v>10</v>
      </c>
      <c r="T327" s="10">
        <v>10</v>
      </c>
      <c r="U327" s="3">
        <v>0</v>
      </c>
      <c r="V327" s="3">
        <v>0</v>
      </c>
      <c r="W327" s="3">
        <v>14</v>
      </c>
      <c r="X327" s="3">
        <v>13</v>
      </c>
      <c r="Y327" s="3">
        <v>1</v>
      </c>
      <c r="Z327" s="3">
        <v>0</v>
      </c>
      <c r="AA327" s="3">
        <v>26</v>
      </c>
      <c r="AB327" s="3">
        <v>27</v>
      </c>
      <c r="AC327" s="3">
        <v>100</v>
      </c>
      <c r="AD327" s="3">
        <v>71</v>
      </c>
      <c r="AI327" s="8"/>
      <c r="AJ327" s="8"/>
    </row>
    <row r="328" spans="1:36" x14ac:dyDescent="0.25">
      <c r="A328" s="3">
        <v>321</v>
      </c>
      <c r="B328" s="3">
        <v>1</v>
      </c>
      <c r="C328" s="3">
        <v>84</v>
      </c>
      <c r="D328" s="3">
        <v>79</v>
      </c>
      <c r="E328" s="3">
        <v>165</v>
      </c>
      <c r="F328" s="2">
        <f t="shared" si="36"/>
        <v>29.01744719926538</v>
      </c>
      <c r="G328" s="3">
        <v>18.29</v>
      </c>
      <c r="H328" s="10">
        <f t="shared" si="37"/>
        <v>0.32804811372334608</v>
      </c>
      <c r="I328" s="3">
        <v>8.01</v>
      </c>
      <c r="J328" s="10">
        <f t="shared" si="38"/>
        <v>0.74906367041198507</v>
      </c>
      <c r="K328" s="3">
        <v>7</v>
      </c>
      <c r="L328" s="3">
        <v>7</v>
      </c>
      <c r="M328" s="3">
        <v>0</v>
      </c>
      <c r="N328" s="3">
        <v>0</v>
      </c>
      <c r="O328" s="3">
        <v>17.18</v>
      </c>
      <c r="P328" s="10">
        <f t="shared" si="39"/>
        <v>0.34924330616996507</v>
      </c>
      <c r="Q328" s="3">
        <v>10.01</v>
      </c>
      <c r="R328" s="10">
        <f t="shared" si="40"/>
        <v>0.59940059940059942</v>
      </c>
      <c r="S328" s="10">
        <v>8</v>
      </c>
      <c r="T328" s="10">
        <v>10</v>
      </c>
      <c r="U328" s="3">
        <v>1</v>
      </c>
      <c r="V328" s="3">
        <v>1</v>
      </c>
      <c r="W328" s="3">
        <v>4</v>
      </c>
      <c r="X328" s="3">
        <v>6</v>
      </c>
      <c r="Y328" s="3">
        <v>1</v>
      </c>
      <c r="Z328" s="3">
        <v>0</v>
      </c>
      <c r="AA328" s="3">
        <v>19</v>
      </c>
      <c r="AB328" s="3">
        <v>23</v>
      </c>
      <c r="AC328" s="3">
        <v>140</v>
      </c>
      <c r="AD328" s="3">
        <v>109</v>
      </c>
      <c r="AI328" s="8"/>
      <c r="AJ328" s="8"/>
    </row>
    <row r="329" spans="1:36" x14ac:dyDescent="0.25">
      <c r="A329" s="3">
        <v>322</v>
      </c>
      <c r="B329" s="3">
        <v>1</v>
      </c>
      <c r="C329" s="3">
        <v>81</v>
      </c>
      <c r="D329" s="3">
        <v>74.5</v>
      </c>
      <c r="E329" s="3">
        <v>170</v>
      </c>
      <c r="F329" s="2">
        <f t="shared" si="36"/>
        <v>25.778546712802768</v>
      </c>
      <c r="W329" s="3">
        <v>4</v>
      </c>
      <c r="X329" s="3">
        <v>6</v>
      </c>
      <c r="Y329" s="3">
        <v>0</v>
      </c>
      <c r="Z329" s="3">
        <v>0</v>
      </c>
      <c r="AA329" s="3">
        <v>26</v>
      </c>
      <c r="AB329" s="3">
        <v>29</v>
      </c>
      <c r="AC329" s="3">
        <v>68</v>
      </c>
      <c r="AD329" s="3">
        <v>52</v>
      </c>
      <c r="AI329" s="8"/>
      <c r="AJ329" s="8"/>
    </row>
    <row r="330" spans="1:36" x14ac:dyDescent="0.25">
      <c r="A330" s="3">
        <v>323</v>
      </c>
      <c r="B330" s="3">
        <v>1</v>
      </c>
      <c r="C330" s="3">
        <v>97</v>
      </c>
      <c r="D330" s="3">
        <v>72</v>
      </c>
      <c r="E330" s="3">
        <v>162</v>
      </c>
      <c r="F330" s="2">
        <f t="shared" si="36"/>
        <v>27.434842249657063</v>
      </c>
      <c r="W330" s="3">
        <v>13</v>
      </c>
      <c r="X330" s="3">
        <v>14</v>
      </c>
      <c r="Y330" s="3">
        <v>0</v>
      </c>
      <c r="Z330" s="3">
        <v>0</v>
      </c>
      <c r="AA330" s="3">
        <v>24</v>
      </c>
      <c r="AB330" s="3">
        <v>27</v>
      </c>
      <c r="AC330" s="3">
        <v>115</v>
      </c>
      <c r="AD330" s="3">
        <v>100</v>
      </c>
      <c r="AI330" s="8"/>
      <c r="AJ330" s="8"/>
    </row>
    <row r="331" spans="1:36" x14ac:dyDescent="0.25">
      <c r="A331" s="3">
        <v>324</v>
      </c>
      <c r="B331" s="3">
        <v>1</v>
      </c>
      <c r="C331" s="3">
        <v>91</v>
      </c>
      <c r="D331" s="3">
        <v>77.5</v>
      </c>
      <c r="E331" s="3">
        <v>164</v>
      </c>
      <c r="F331" s="2">
        <f t="shared" si="36"/>
        <v>28.814693634741225</v>
      </c>
      <c r="W331" s="3">
        <v>1</v>
      </c>
      <c r="X331" s="3">
        <v>5</v>
      </c>
      <c r="Y331" s="3">
        <v>3</v>
      </c>
      <c r="Z331" s="3">
        <v>1</v>
      </c>
      <c r="AI331" s="8"/>
      <c r="AJ331" s="8"/>
    </row>
    <row r="332" spans="1:36" x14ac:dyDescent="0.25">
      <c r="A332" s="3">
        <v>325</v>
      </c>
      <c r="B332" s="3">
        <v>1</v>
      </c>
      <c r="C332" s="3">
        <v>87</v>
      </c>
      <c r="D332" s="3">
        <v>47.8</v>
      </c>
      <c r="E332" s="3">
        <v>148</v>
      </c>
      <c r="F332" s="2">
        <f t="shared" si="36"/>
        <v>21.822498173849525</v>
      </c>
      <c r="G332" s="3">
        <v>22.59</v>
      </c>
      <c r="H332" s="10">
        <f t="shared" si="37"/>
        <v>0.26560424966799467</v>
      </c>
      <c r="I332" s="3">
        <v>11.12</v>
      </c>
      <c r="J332" s="10">
        <f t="shared" si="38"/>
        <v>0.53956834532374109</v>
      </c>
      <c r="K332" s="3">
        <v>3</v>
      </c>
      <c r="L332" s="3">
        <v>3</v>
      </c>
      <c r="M332" s="3">
        <v>0</v>
      </c>
      <c r="N332" s="3">
        <v>0</v>
      </c>
      <c r="O332" s="3">
        <v>27.44</v>
      </c>
      <c r="P332" s="10">
        <f t="shared" si="39"/>
        <v>0.21865889212827988</v>
      </c>
      <c r="Q332" s="3">
        <v>11.4</v>
      </c>
      <c r="R332" s="10">
        <f t="shared" si="40"/>
        <v>0.52631578947368418</v>
      </c>
      <c r="S332" s="10">
        <v>4</v>
      </c>
      <c r="T332" s="10">
        <v>10</v>
      </c>
      <c r="U332" s="3">
        <v>2</v>
      </c>
      <c r="V332" s="3">
        <v>0</v>
      </c>
      <c r="W332" s="3">
        <v>2</v>
      </c>
      <c r="X332" s="3">
        <v>6</v>
      </c>
      <c r="Y332" s="3">
        <v>0</v>
      </c>
      <c r="Z332" s="3">
        <v>0</v>
      </c>
      <c r="AA332" s="3">
        <v>18</v>
      </c>
      <c r="AB332" s="3">
        <v>20</v>
      </c>
      <c r="AI332" s="8"/>
      <c r="AJ332" s="8"/>
    </row>
    <row r="333" spans="1:36" x14ac:dyDescent="0.25">
      <c r="A333" s="3">
        <v>326</v>
      </c>
      <c r="B333" s="3">
        <v>1</v>
      </c>
      <c r="C333" s="3">
        <v>88</v>
      </c>
      <c r="D333" s="3">
        <v>74</v>
      </c>
      <c r="E333" s="3">
        <v>165</v>
      </c>
      <c r="F333" s="2">
        <f t="shared" si="36"/>
        <v>27.180899908172638</v>
      </c>
      <c r="G333" s="3">
        <v>15.75</v>
      </c>
      <c r="H333" s="10">
        <f t="shared" si="37"/>
        <v>0.38095238095238093</v>
      </c>
      <c r="I333" s="3">
        <v>13.88</v>
      </c>
      <c r="J333" s="10">
        <f t="shared" si="38"/>
        <v>0.43227665706051871</v>
      </c>
      <c r="K333" s="3">
        <v>7</v>
      </c>
      <c r="L333" s="3">
        <v>8</v>
      </c>
      <c r="M333" s="3">
        <v>0</v>
      </c>
      <c r="N333" s="3">
        <v>0</v>
      </c>
      <c r="O333" s="3">
        <v>15.94</v>
      </c>
      <c r="P333" s="10">
        <f t="shared" si="39"/>
        <v>0.37641154328732751</v>
      </c>
      <c r="Q333" s="3">
        <v>11.53</v>
      </c>
      <c r="R333" s="10">
        <f t="shared" si="40"/>
        <v>0.52038161318300091</v>
      </c>
      <c r="S333" s="10">
        <v>12</v>
      </c>
      <c r="T333" s="10">
        <v>8</v>
      </c>
      <c r="U333" s="3">
        <v>0</v>
      </c>
      <c r="V333" s="3">
        <v>0</v>
      </c>
      <c r="W333" s="3">
        <v>4</v>
      </c>
      <c r="X333" s="3">
        <v>13</v>
      </c>
      <c r="Y333" s="3">
        <v>0</v>
      </c>
      <c r="Z333" s="3">
        <v>0</v>
      </c>
      <c r="AA333" s="3">
        <v>23</v>
      </c>
      <c r="AB333" s="3">
        <v>25</v>
      </c>
      <c r="AI333" s="8"/>
      <c r="AJ333" s="8"/>
    </row>
    <row r="334" spans="1:36" x14ac:dyDescent="0.25">
      <c r="A334" s="3">
        <v>327</v>
      </c>
      <c r="B334" s="3">
        <v>1</v>
      </c>
      <c r="C334" s="3">
        <v>91</v>
      </c>
      <c r="D334" s="3">
        <v>46</v>
      </c>
      <c r="E334" s="3">
        <v>142</v>
      </c>
      <c r="F334" s="2">
        <f t="shared" si="36"/>
        <v>22.812933941678239</v>
      </c>
      <c r="G334" s="3">
        <v>42.75</v>
      </c>
      <c r="H334" s="10">
        <f t="shared" si="37"/>
        <v>0.14035087719298245</v>
      </c>
      <c r="I334" s="3">
        <v>15.57</v>
      </c>
      <c r="J334" s="10">
        <f t="shared" si="38"/>
        <v>0.38535645472061658</v>
      </c>
      <c r="K334" s="3">
        <v>8</v>
      </c>
      <c r="L334" s="3">
        <v>7</v>
      </c>
      <c r="M334" s="3">
        <v>0</v>
      </c>
      <c r="N334" s="3">
        <v>0</v>
      </c>
      <c r="O334" s="3">
        <v>46.37</v>
      </c>
      <c r="P334" s="10">
        <f t="shared" si="39"/>
        <v>0.12939400474444684</v>
      </c>
      <c r="Q334" s="3">
        <v>14.06</v>
      </c>
      <c r="R334" s="10">
        <f t="shared" si="40"/>
        <v>0.4267425320056899</v>
      </c>
      <c r="S334" s="10">
        <v>16</v>
      </c>
      <c r="T334" s="10">
        <v>10</v>
      </c>
      <c r="U334" s="3">
        <v>1</v>
      </c>
      <c r="V334" s="3">
        <v>0</v>
      </c>
      <c r="W334" s="3">
        <v>6</v>
      </c>
      <c r="X334" s="3">
        <v>9</v>
      </c>
      <c r="Y334" s="3">
        <v>1</v>
      </c>
      <c r="Z334" s="3">
        <v>0</v>
      </c>
      <c r="AA334" s="3">
        <v>21</v>
      </c>
      <c r="AB334" s="3">
        <v>19</v>
      </c>
      <c r="AC334" s="3">
        <v>118</v>
      </c>
      <c r="AD334" s="3">
        <v>91</v>
      </c>
      <c r="AI334" s="8"/>
      <c r="AJ334" s="8"/>
    </row>
    <row r="335" spans="1:36" x14ac:dyDescent="0.25">
      <c r="A335" s="3">
        <v>328</v>
      </c>
      <c r="B335" s="3">
        <v>1</v>
      </c>
      <c r="C335" s="3">
        <v>89</v>
      </c>
      <c r="D335" s="3">
        <v>69</v>
      </c>
      <c r="E335" s="3">
        <v>158</v>
      </c>
      <c r="F335" s="2">
        <f t="shared" si="36"/>
        <v>27.639801313892004</v>
      </c>
      <c r="G335" s="3">
        <v>39.159999999999997</v>
      </c>
      <c r="H335" s="10">
        <f t="shared" si="37"/>
        <v>0.15321756894790603</v>
      </c>
      <c r="I335" s="3">
        <v>9.7200000000000006</v>
      </c>
      <c r="J335" s="10">
        <f t="shared" si="38"/>
        <v>0.61728395061728392</v>
      </c>
      <c r="K335" s="3">
        <v>11</v>
      </c>
      <c r="L335" s="3">
        <v>8</v>
      </c>
      <c r="M335" s="3">
        <v>0</v>
      </c>
      <c r="N335" s="3">
        <v>0</v>
      </c>
      <c r="O335" s="3">
        <v>29.31</v>
      </c>
      <c r="P335" s="10">
        <f t="shared" si="39"/>
        <v>0.20470829068577279</v>
      </c>
      <c r="Q335" s="3">
        <v>10.01</v>
      </c>
      <c r="R335" s="10">
        <f t="shared" si="40"/>
        <v>0.59940059940059942</v>
      </c>
      <c r="S335" s="10">
        <v>21</v>
      </c>
      <c r="T335" s="10">
        <v>10</v>
      </c>
      <c r="U335" s="3">
        <v>0</v>
      </c>
      <c r="V335" s="3">
        <v>0</v>
      </c>
      <c r="W335" s="3">
        <v>11</v>
      </c>
      <c r="X335" s="3">
        <v>13</v>
      </c>
      <c r="Y335" s="3">
        <v>0</v>
      </c>
      <c r="Z335" s="3">
        <v>0</v>
      </c>
      <c r="AA335" s="3">
        <v>27</v>
      </c>
      <c r="AB335" s="3">
        <v>29</v>
      </c>
      <c r="AC335" s="3">
        <v>98</v>
      </c>
      <c r="AD335" s="3">
        <v>69</v>
      </c>
      <c r="AI335" s="8"/>
      <c r="AJ335" s="8"/>
    </row>
    <row r="336" spans="1:36" x14ac:dyDescent="0.25">
      <c r="A336" s="3">
        <v>329</v>
      </c>
      <c r="B336" s="3">
        <v>1</v>
      </c>
      <c r="C336" s="3">
        <v>84</v>
      </c>
      <c r="D336" s="3">
        <v>69.5</v>
      </c>
      <c r="E336" s="3">
        <v>157</v>
      </c>
      <c r="F336" s="2">
        <f t="shared" si="36"/>
        <v>28.195870015010751</v>
      </c>
      <c r="G336" s="3">
        <v>16.62</v>
      </c>
      <c r="H336" s="10">
        <f t="shared" si="37"/>
        <v>0.36101083032490972</v>
      </c>
      <c r="I336" s="3">
        <v>20.149999999999999</v>
      </c>
      <c r="J336" s="10">
        <f t="shared" si="38"/>
        <v>0.29776674937965264</v>
      </c>
      <c r="K336" s="3">
        <v>7</v>
      </c>
      <c r="L336" s="3">
        <v>6</v>
      </c>
      <c r="M336" s="3">
        <v>0</v>
      </c>
      <c r="N336" s="3">
        <v>0</v>
      </c>
      <c r="O336" s="3">
        <v>24.25</v>
      </c>
      <c r="P336" s="10">
        <f t="shared" si="39"/>
        <v>0.24742268041237114</v>
      </c>
      <c r="Q336" s="3">
        <v>17.89</v>
      </c>
      <c r="R336" s="10">
        <f t="shared" si="40"/>
        <v>0.33538289547233091</v>
      </c>
      <c r="S336" s="10">
        <v>11</v>
      </c>
      <c r="T336" s="10">
        <v>10</v>
      </c>
      <c r="U336" s="3">
        <v>10</v>
      </c>
      <c r="V336" s="3">
        <v>2</v>
      </c>
      <c r="W336" s="3">
        <v>7</v>
      </c>
      <c r="X336" s="3">
        <v>10</v>
      </c>
      <c r="Y336" s="3">
        <v>3</v>
      </c>
      <c r="Z336" s="3">
        <v>2</v>
      </c>
      <c r="AA336" s="3">
        <v>24</v>
      </c>
      <c r="AB336" s="3">
        <v>27</v>
      </c>
      <c r="AC336" s="3">
        <v>64</v>
      </c>
      <c r="AD336" s="3">
        <v>100</v>
      </c>
      <c r="AI336" s="8"/>
      <c r="AJ336" s="8"/>
    </row>
    <row r="337" spans="1:36" x14ac:dyDescent="0.25">
      <c r="A337" s="3">
        <v>330</v>
      </c>
      <c r="B337" s="3">
        <v>1</v>
      </c>
      <c r="C337" s="3">
        <v>85</v>
      </c>
      <c r="D337" s="3">
        <v>42.5</v>
      </c>
      <c r="E337" s="3">
        <v>140</v>
      </c>
      <c r="F337" s="2">
        <f t="shared" si="36"/>
        <v>21.683673469387756</v>
      </c>
      <c r="W337" s="3">
        <v>9</v>
      </c>
      <c r="X337" s="3">
        <v>10</v>
      </c>
      <c r="Y337" s="3">
        <v>0</v>
      </c>
      <c r="Z337" s="3">
        <v>0</v>
      </c>
      <c r="AA337" s="3">
        <v>23</v>
      </c>
      <c r="AB337" s="3">
        <v>23</v>
      </c>
      <c r="AI337" s="8"/>
      <c r="AJ337" s="8"/>
    </row>
    <row r="338" spans="1:36" x14ac:dyDescent="0.25">
      <c r="A338" s="3">
        <v>331</v>
      </c>
      <c r="B338" s="3">
        <v>1</v>
      </c>
      <c r="C338" s="3">
        <v>84</v>
      </c>
      <c r="D338" s="3">
        <v>86</v>
      </c>
      <c r="E338" s="3">
        <v>173</v>
      </c>
      <c r="F338" s="2">
        <f t="shared" si="36"/>
        <v>28.734672057202044</v>
      </c>
      <c r="G338" s="3">
        <v>19.68</v>
      </c>
      <c r="H338" s="10">
        <f t="shared" si="37"/>
        <v>0.3048780487804878</v>
      </c>
      <c r="I338" s="3">
        <v>13</v>
      </c>
      <c r="J338" s="10">
        <f t="shared" si="38"/>
        <v>0.46153846153846156</v>
      </c>
      <c r="K338" s="3">
        <v>10</v>
      </c>
      <c r="L338" s="3">
        <v>12</v>
      </c>
      <c r="M338" s="3">
        <v>0</v>
      </c>
      <c r="N338" s="3">
        <v>0</v>
      </c>
      <c r="O338" s="3">
        <v>32.47</v>
      </c>
      <c r="P338" s="10">
        <f t="shared" si="39"/>
        <v>0.18478595626732369</v>
      </c>
      <c r="Q338" s="3">
        <v>16.3</v>
      </c>
      <c r="R338" s="10">
        <f t="shared" si="40"/>
        <v>0.36809815950920244</v>
      </c>
      <c r="S338" s="10">
        <v>7</v>
      </c>
      <c r="T338" s="10">
        <v>3</v>
      </c>
      <c r="U338" s="3">
        <v>4</v>
      </c>
      <c r="V338" s="3">
        <v>1</v>
      </c>
      <c r="W338" s="3">
        <v>4</v>
      </c>
      <c r="X338" s="3">
        <v>8</v>
      </c>
      <c r="Y338" s="3">
        <v>0</v>
      </c>
      <c r="Z338" s="3">
        <v>0</v>
      </c>
      <c r="AA338" s="3">
        <v>25</v>
      </c>
      <c r="AB338" s="3">
        <v>27</v>
      </c>
      <c r="AC338" s="3">
        <v>280</v>
      </c>
      <c r="AD338" s="3">
        <v>190</v>
      </c>
      <c r="AI338" s="8"/>
      <c r="AJ338" s="8"/>
    </row>
    <row r="339" spans="1:36" s="6" customFormat="1" x14ac:dyDescent="0.25">
      <c r="A339" s="6">
        <v>332</v>
      </c>
      <c r="B339" s="6">
        <v>1</v>
      </c>
      <c r="C339" s="6">
        <v>90</v>
      </c>
      <c r="D339" s="6">
        <v>80</v>
      </c>
      <c r="E339" s="6">
        <v>173</v>
      </c>
      <c r="F339" s="2">
        <f t="shared" si="36"/>
        <v>26.729927495071671</v>
      </c>
      <c r="G339" s="6">
        <v>93.35</v>
      </c>
      <c r="H339" s="10">
        <f t="shared" si="37"/>
        <v>6.427423674343867E-2</v>
      </c>
      <c r="J339" s="10"/>
      <c r="K339" s="6">
        <v>9</v>
      </c>
      <c r="M339" s="6">
        <v>0</v>
      </c>
      <c r="O339" s="6">
        <v>67.3</v>
      </c>
      <c r="P339" s="10">
        <f>6/O339</f>
        <v>8.9153046062407135E-2</v>
      </c>
      <c r="R339" s="10"/>
      <c r="S339" s="10">
        <v>31</v>
      </c>
      <c r="T339" s="10"/>
      <c r="U339" s="6">
        <v>5</v>
      </c>
      <c r="W339" s="6">
        <v>5</v>
      </c>
      <c r="Y339" s="6">
        <v>1</v>
      </c>
      <c r="AA339" s="6">
        <v>23</v>
      </c>
      <c r="AC339" s="6">
        <v>57</v>
      </c>
      <c r="AF339" s="8"/>
      <c r="AG339" s="8"/>
      <c r="AI339" s="8"/>
      <c r="AJ339" s="8"/>
    </row>
    <row r="340" spans="1:36" x14ac:dyDescent="0.25">
      <c r="A340" s="3">
        <v>333</v>
      </c>
      <c r="B340" s="3">
        <v>1</v>
      </c>
      <c r="C340" s="3">
        <v>90</v>
      </c>
      <c r="D340" s="3">
        <v>69</v>
      </c>
      <c r="E340" s="3">
        <v>159</v>
      </c>
      <c r="F340" s="2">
        <f t="shared" si="36"/>
        <v>27.293224160436694</v>
      </c>
      <c r="W340" s="3">
        <v>6</v>
      </c>
      <c r="X340" s="3">
        <v>8</v>
      </c>
      <c r="Y340" s="3">
        <v>1</v>
      </c>
      <c r="Z340" s="3">
        <v>0</v>
      </c>
      <c r="AA340" s="3">
        <v>18</v>
      </c>
      <c r="AB340" s="3">
        <v>21</v>
      </c>
      <c r="AI340" s="8"/>
      <c r="AJ340" s="8"/>
    </row>
    <row r="341" spans="1:36" s="6" customFormat="1" x14ac:dyDescent="0.25">
      <c r="A341" s="6">
        <v>334</v>
      </c>
      <c r="B341" s="6">
        <v>1</v>
      </c>
      <c r="C341" s="6">
        <v>92</v>
      </c>
      <c r="D341" s="6">
        <v>68</v>
      </c>
      <c r="E341" s="6">
        <v>168</v>
      </c>
      <c r="F341" s="2">
        <f t="shared" si="36"/>
        <v>24.09297052154195</v>
      </c>
      <c r="G341" s="6">
        <v>13.58</v>
      </c>
      <c r="H341" s="10">
        <f t="shared" si="37"/>
        <v>0.4418262150220913</v>
      </c>
      <c r="J341" s="10"/>
      <c r="K341" s="6">
        <v>8</v>
      </c>
      <c r="M341" s="6">
        <v>0</v>
      </c>
      <c r="O341" s="6">
        <v>12.91</v>
      </c>
      <c r="P341" s="10">
        <f t="shared" si="39"/>
        <v>0.46475600309837334</v>
      </c>
      <c r="R341" s="10"/>
      <c r="S341" s="10">
        <v>13</v>
      </c>
      <c r="T341" s="10"/>
      <c r="U341" s="6">
        <v>0</v>
      </c>
      <c r="W341" s="6">
        <v>15</v>
      </c>
      <c r="Y341" s="6">
        <v>0</v>
      </c>
      <c r="AA341" s="6">
        <v>26</v>
      </c>
      <c r="AC341" s="6">
        <v>105</v>
      </c>
      <c r="AF341" s="8"/>
      <c r="AG341" s="8"/>
      <c r="AI341" s="8"/>
      <c r="AJ341" s="8"/>
    </row>
    <row r="342" spans="1:36" x14ac:dyDescent="0.25">
      <c r="A342" s="3">
        <v>335</v>
      </c>
      <c r="B342" s="3">
        <v>1</v>
      </c>
      <c r="C342" s="3">
        <v>83</v>
      </c>
      <c r="D342" s="3">
        <v>65</v>
      </c>
      <c r="E342" s="3">
        <v>156</v>
      </c>
      <c r="F342" s="2">
        <f t="shared" si="36"/>
        <v>26.70940170940171</v>
      </c>
      <c r="G342" s="3">
        <v>6.29</v>
      </c>
      <c r="H342" s="10">
        <f t="shared" si="37"/>
        <v>0.95389507154213038</v>
      </c>
      <c r="I342" s="3">
        <v>7.29</v>
      </c>
      <c r="J342" s="10">
        <f t="shared" si="38"/>
        <v>0.82304526748971196</v>
      </c>
      <c r="K342" s="3">
        <v>3</v>
      </c>
      <c r="L342" s="3">
        <v>5</v>
      </c>
      <c r="M342" s="3">
        <v>0</v>
      </c>
      <c r="N342" s="3">
        <v>0</v>
      </c>
      <c r="AA342" s="3">
        <v>6</v>
      </c>
      <c r="AB342" s="3">
        <v>7</v>
      </c>
      <c r="AI342" s="8"/>
      <c r="AJ342" s="8"/>
    </row>
    <row r="343" spans="1:36" x14ac:dyDescent="0.25">
      <c r="A343" s="3">
        <v>336</v>
      </c>
      <c r="B343" s="3">
        <v>1</v>
      </c>
      <c r="C343" s="3">
        <v>86</v>
      </c>
      <c r="D343" s="3">
        <v>88</v>
      </c>
      <c r="E343" s="3">
        <v>171</v>
      </c>
      <c r="F343" s="2">
        <f t="shared" si="36"/>
        <v>30.094730002393899</v>
      </c>
      <c r="G343" s="3">
        <v>27.06</v>
      </c>
      <c r="H343" s="10">
        <f t="shared" si="37"/>
        <v>0.22172949002217296</v>
      </c>
      <c r="I343" s="3">
        <v>23.47</v>
      </c>
      <c r="J343" s="10">
        <f t="shared" si="38"/>
        <v>0.2556455048998722</v>
      </c>
      <c r="K343" s="3">
        <v>5</v>
      </c>
      <c r="L343" s="3">
        <v>7</v>
      </c>
      <c r="M343" s="3">
        <v>0</v>
      </c>
      <c r="N343" s="3">
        <v>0</v>
      </c>
      <c r="O343" s="3">
        <v>34.659999999999997</v>
      </c>
      <c r="P343" s="10">
        <f t="shared" si="39"/>
        <v>0.17311021350259667</v>
      </c>
      <c r="Q343" s="3">
        <v>21.09</v>
      </c>
      <c r="R343" s="10">
        <f t="shared" si="40"/>
        <v>0.28449502133712662</v>
      </c>
      <c r="S343" s="10">
        <v>10</v>
      </c>
      <c r="T343" s="10">
        <v>5</v>
      </c>
      <c r="U343" s="3">
        <v>0</v>
      </c>
      <c r="V343" s="3">
        <v>3</v>
      </c>
      <c r="W343" s="3">
        <v>3</v>
      </c>
      <c r="X343" s="3">
        <v>5</v>
      </c>
      <c r="Y343" s="3">
        <v>0</v>
      </c>
      <c r="Z343" s="3">
        <v>1</v>
      </c>
      <c r="AA343" s="3">
        <v>20</v>
      </c>
      <c r="AB343" s="3">
        <v>20</v>
      </c>
      <c r="AI343" s="8"/>
      <c r="AJ343" s="8"/>
    </row>
    <row r="344" spans="1:36" s="6" customFormat="1" x14ac:dyDescent="0.25">
      <c r="A344" s="6">
        <v>337</v>
      </c>
      <c r="B344" s="6">
        <v>1</v>
      </c>
      <c r="C344" s="6">
        <v>90</v>
      </c>
      <c r="F344" s="2"/>
      <c r="H344" s="10"/>
      <c r="J344" s="10"/>
      <c r="P344" s="10"/>
      <c r="R344" s="10"/>
      <c r="S344" s="10"/>
      <c r="T344" s="10"/>
      <c r="AF344" s="8"/>
      <c r="AG344" s="8"/>
      <c r="AI344" s="8"/>
      <c r="AJ344" s="8"/>
    </row>
    <row r="345" spans="1:36" x14ac:dyDescent="0.25">
      <c r="A345" s="3">
        <v>338</v>
      </c>
      <c r="B345" s="3">
        <v>1</v>
      </c>
      <c r="C345" s="3">
        <v>89</v>
      </c>
      <c r="D345" s="3">
        <v>59</v>
      </c>
      <c r="E345" s="3">
        <v>152</v>
      </c>
      <c r="F345" s="2">
        <f t="shared" ref="F345:F352" si="41">(D345/(E345*E345))*10000</f>
        <v>25.536703601108034</v>
      </c>
      <c r="W345" s="3">
        <v>4</v>
      </c>
      <c r="X345" s="3">
        <v>14</v>
      </c>
      <c r="Y345" s="3">
        <v>1</v>
      </c>
      <c r="Z345" s="3">
        <v>0</v>
      </c>
      <c r="AA345" s="3">
        <v>23</v>
      </c>
      <c r="AB345" s="3">
        <v>20</v>
      </c>
      <c r="AI345" s="8"/>
      <c r="AJ345" s="8"/>
    </row>
    <row r="346" spans="1:36" x14ac:dyDescent="0.25">
      <c r="A346" s="3">
        <v>339</v>
      </c>
      <c r="B346" s="3">
        <v>1</v>
      </c>
      <c r="C346" s="3">
        <v>97</v>
      </c>
      <c r="D346" s="3">
        <v>84</v>
      </c>
      <c r="E346" s="3">
        <v>149</v>
      </c>
      <c r="F346" s="2">
        <f t="shared" si="41"/>
        <v>37.83613350749966</v>
      </c>
      <c r="G346" s="3">
        <v>19.47</v>
      </c>
      <c r="H346" s="10">
        <f t="shared" si="37"/>
        <v>0.30816640986132515</v>
      </c>
      <c r="I346" s="3">
        <v>10.119999999999999</v>
      </c>
      <c r="J346" s="10">
        <f t="shared" si="38"/>
        <v>0.59288537549407117</v>
      </c>
      <c r="K346" s="3">
        <v>4</v>
      </c>
      <c r="L346" s="3">
        <v>7</v>
      </c>
      <c r="M346" s="3">
        <v>0</v>
      </c>
      <c r="N346" s="3">
        <v>0</v>
      </c>
      <c r="O346" s="3">
        <v>23.88</v>
      </c>
      <c r="P346" s="10">
        <f t="shared" si="39"/>
        <v>0.25125628140703521</v>
      </c>
      <c r="Q346" s="3">
        <v>12.17</v>
      </c>
      <c r="R346" s="10">
        <f t="shared" si="40"/>
        <v>0.49301561216105177</v>
      </c>
      <c r="S346" s="10">
        <v>1</v>
      </c>
      <c r="T346" s="10">
        <v>1</v>
      </c>
      <c r="U346" s="3">
        <v>4</v>
      </c>
      <c r="V346" s="3">
        <v>10</v>
      </c>
      <c r="AA346" s="3">
        <v>13</v>
      </c>
      <c r="AB346" s="3">
        <v>16</v>
      </c>
      <c r="AI346" s="8"/>
      <c r="AJ346" s="8"/>
    </row>
    <row r="347" spans="1:36" x14ac:dyDescent="0.25">
      <c r="A347" s="3">
        <v>340</v>
      </c>
      <c r="B347" s="3">
        <v>1</v>
      </c>
      <c r="C347" s="3">
        <v>86</v>
      </c>
      <c r="D347" s="3">
        <v>82.5</v>
      </c>
      <c r="E347" s="3">
        <v>165</v>
      </c>
      <c r="F347" s="2">
        <f t="shared" si="41"/>
        <v>30.303030303030305</v>
      </c>
      <c r="G347" s="3">
        <v>6.25</v>
      </c>
      <c r="H347" s="10">
        <f t="shared" si="37"/>
        <v>0.96</v>
      </c>
      <c r="I347" s="3">
        <v>6.27</v>
      </c>
      <c r="J347" s="10">
        <f t="shared" si="38"/>
        <v>0.95693779904306231</v>
      </c>
      <c r="K347" s="3">
        <v>5</v>
      </c>
      <c r="L347" s="3">
        <v>8</v>
      </c>
      <c r="M347" s="3">
        <v>0</v>
      </c>
      <c r="N347" s="3">
        <v>0</v>
      </c>
      <c r="O347" s="3">
        <v>7.79</v>
      </c>
      <c r="P347" s="10">
        <f t="shared" si="39"/>
        <v>0.77021822849807442</v>
      </c>
      <c r="Q347" s="3">
        <v>6.01</v>
      </c>
      <c r="R347" s="10">
        <f t="shared" si="40"/>
        <v>0.99833610648918469</v>
      </c>
      <c r="S347" s="10">
        <v>6</v>
      </c>
      <c r="T347" s="10">
        <v>9</v>
      </c>
      <c r="U347" s="3">
        <v>1</v>
      </c>
      <c r="V347" s="3">
        <v>0</v>
      </c>
      <c r="W347" s="3">
        <v>8</v>
      </c>
      <c r="X347" s="3">
        <v>10</v>
      </c>
      <c r="Y347" s="3">
        <v>1</v>
      </c>
      <c r="Z347" s="3">
        <v>0</v>
      </c>
      <c r="AA347" s="3">
        <v>25</v>
      </c>
      <c r="AB347" s="3">
        <v>27</v>
      </c>
      <c r="AI347" s="8"/>
      <c r="AJ347" s="8"/>
    </row>
    <row r="348" spans="1:36" x14ac:dyDescent="0.25">
      <c r="A348" s="3">
        <v>341</v>
      </c>
      <c r="B348" s="3">
        <v>1</v>
      </c>
      <c r="C348" s="3">
        <v>88</v>
      </c>
      <c r="D348" s="3">
        <v>69</v>
      </c>
      <c r="E348" s="3">
        <v>159</v>
      </c>
      <c r="F348" s="2">
        <f t="shared" si="41"/>
        <v>27.293224160436694</v>
      </c>
      <c r="G348" s="3">
        <v>21.66</v>
      </c>
      <c r="H348" s="10">
        <f t="shared" si="37"/>
        <v>0.2770083102493075</v>
      </c>
      <c r="I348" s="3">
        <v>15.34</v>
      </c>
      <c r="J348" s="10">
        <f t="shared" si="38"/>
        <v>0.39113428943937417</v>
      </c>
      <c r="K348" s="3">
        <v>5</v>
      </c>
      <c r="L348" s="3">
        <v>5</v>
      </c>
      <c r="M348" s="3">
        <v>1</v>
      </c>
      <c r="N348" s="3">
        <v>0</v>
      </c>
      <c r="O348" s="3">
        <v>24.79</v>
      </c>
      <c r="P348" s="10">
        <f t="shared" si="39"/>
        <v>0.24203307785397338</v>
      </c>
      <c r="Q348" s="3">
        <v>13.9</v>
      </c>
      <c r="R348" s="10">
        <f t="shared" si="40"/>
        <v>0.43165467625899279</v>
      </c>
      <c r="S348" s="10">
        <v>14</v>
      </c>
      <c r="T348" s="10">
        <v>11</v>
      </c>
      <c r="U348" s="3">
        <v>0</v>
      </c>
      <c r="V348" s="3">
        <v>0</v>
      </c>
      <c r="W348" s="3">
        <v>6</v>
      </c>
      <c r="X348" s="3">
        <v>9</v>
      </c>
      <c r="Y348" s="3">
        <v>3</v>
      </c>
      <c r="Z348" s="3">
        <v>1</v>
      </c>
      <c r="AA348" s="3">
        <v>28</v>
      </c>
      <c r="AB348" s="3">
        <v>28</v>
      </c>
      <c r="AC348" s="3">
        <v>152</v>
      </c>
      <c r="AD348" s="3">
        <v>111</v>
      </c>
      <c r="AI348" s="8"/>
      <c r="AJ348" s="8"/>
    </row>
    <row r="349" spans="1:36" x14ac:dyDescent="0.25">
      <c r="A349" s="3">
        <v>342</v>
      </c>
      <c r="B349" s="3">
        <v>1</v>
      </c>
      <c r="C349" s="3">
        <v>78</v>
      </c>
      <c r="D349" s="3">
        <v>45.5</v>
      </c>
      <c r="E349" s="3">
        <v>149</v>
      </c>
      <c r="F349" s="2">
        <f t="shared" si="41"/>
        <v>20.494572316562316</v>
      </c>
      <c r="G349" s="3">
        <v>10.59</v>
      </c>
      <c r="H349" s="10">
        <f t="shared" si="37"/>
        <v>0.56657223796033995</v>
      </c>
      <c r="I349" s="3">
        <v>11.01</v>
      </c>
      <c r="J349" s="10">
        <f t="shared" si="38"/>
        <v>0.54495912806539515</v>
      </c>
      <c r="K349" s="3">
        <v>4</v>
      </c>
      <c r="L349" s="3">
        <v>6</v>
      </c>
      <c r="M349" s="3">
        <v>0</v>
      </c>
      <c r="N349" s="3">
        <v>0</v>
      </c>
      <c r="O349" s="3">
        <v>12.16</v>
      </c>
      <c r="P349" s="10">
        <f t="shared" si="39"/>
        <v>0.49342105263157893</v>
      </c>
      <c r="Q349" s="3">
        <v>10.7</v>
      </c>
      <c r="R349" s="10">
        <f t="shared" si="40"/>
        <v>0.56074766355140193</v>
      </c>
      <c r="S349" s="10">
        <v>10</v>
      </c>
      <c r="T349" s="10">
        <v>11</v>
      </c>
      <c r="U349" s="3">
        <v>3</v>
      </c>
      <c r="V349" s="3">
        <v>0</v>
      </c>
      <c r="W349" s="3">
        <v>11</v>
      </c>
      <c r="X349" s="3">
        <v>13</v>
      </c>
      <c r="Y349" s="3">
        <v>1</v>
      </c>
      <c r="Z349" s="3">
        <v>1</v>
      </c>
      <c r="AA349" s="3">
        <v>26</v>
      </c>
      <c r="AB349" s="3">
        <v>27</v>
      </c>
      <c r="AI349" s="8"/>
      <c r="AJ349" s="8"/>
    </row>
    <row r="350" spans="1:36" x14ac:dyDescent="0.25">
      <c r="A350" s="3">
        <v>343</v>
      </c>
      <c r="B350" s="3">
        <v>1</v>
      </c>
      <c r="C350" s="3">
        <v>80</v>
      </c>
      <c r="D350" s="3">
        <v>87.5</v>
      </c>
      <c r="E350" s="3">
        <v>158</v>
      </c>
      <c r="F350" s="2">
        <f t="shared" si="41"/>
        <v>35.05047268066015</v>
      </c>
      <c r="G350" s="3">
        <v>12.1</v>
      </c>
      <c r="H350" s="10">
        <f t="shared" si="37"/>
        <v>0.49586776859504134</v>
      </c>
      <c r="I350" s="3">
        <v>10.31</v>
      </c>
      <c r="J350" s="10">
        <f t="shared" si="38"/>
        <v>0.58195926285160038</v>
      </c>
      <c r="K350" s="3">
        <v>8</v>
      </c>
      <c r="L350" s="3">
        <v>10</v>
      </c>
      <c r="M350" s="3">
        <v>0</v>
      </c>
      <c r="N350" s="3">
        <v>0</v>
      </c>
      <c r="O350" s="3">
        <v>30.09</v>
      </c>
      <c r="P350" s="10">
        <f t="shared" si="39"/>
        <v>0.19940179461615154</v>
      </c>
      <c r="Q350" s="3">
        <v>11.69</v>
      </c>
      <c r="R350" s="10">
        <f t="shared" si="40"/>
        <v>0.51325919589392643</v>
      </c>
      <c r="S350" s="10">
        <v>1</v>
      </c>
      <c r="T350" s="10">
        <v>1</v>
      </c>
      <c r="U350" s="3">
        <v>12</v>
      </c>
      <c r="V350" s="3">
        <v>6</v>
      </c>
      <c r="W350" s="3">
        <v>1</v>
      </c>
      <c r="X350" s="3">
        <v>5</v>
      </c>
      <c r="Y350" s="3">
        <v>4</v>
      </c>
      <c r="Z350" s="3">
        <v>1</v>
      </c>
      <c r="AA350" s="3">
        <v>23</v>
      </c>
      <c r="AB350" s="3">
        <v>28</v>
      </c>
      <c r="AC350" s="3">
        <v>73</v>
      </c>
      <c r="AD350" s="3">
        <v>72</v>
      </c>
      <c r="AI350" s="8"/>
      <c r="AJ350" s="8"/>
    </row>
    <row r="351" spans="1:36" x14ac:dyDescent="0.25">
      <c r="A351" s="3">
        <v>344</v>
      </c>
      <c r="B351" s="3">
        <v>1</v>
      </c>
      <c r="C351" s="3">
        <v>88</v>
      </c>
      <c r="D351" s="3">
        <v>51.5</v>
      </c>
      <c r="E351" s="3">
        <v>152</v>
      </c>
      <c r="F351" s="2">
        <f t="shared" si="41"/>
        <v>22.290512465373961</v>
      </c>
      <c r="G351" s="3">
        <v>22.5</v>
      </c>
      <c r="H351" s="10">
        <f t="shared" si="37"/>
        <v>0.26666666666666666</v>
      </c>
      <c r="I351" s="3">
        <v>13.97</v>
      </c>
      <c r="J351" s="10">
        <f t="shared" si="38"/>
        <v>0.42949176807444522</v>
      </c>
      <c r="K351" s="3">
        <v>7</v>
      </c>
      <c r="L351" s="3">
        <v>3</v>
      </c>
      <c r="M351" s="3">
        <v>0</v>
      </c>
      <c r="N351" s="3">
        <v>0</v>
      </c>
      <c r="O351" s="3">
        <v>15.59</v>
      </c>
      <c r="P351" s="10">
        <f t="shared" si="39"/>
        <v>0.38486209108402825</v>
      </c>
      <c r="Q351" s="3">
        <v>11.97</v>
      </c>
      <c r="R351" s="10">
        <f t="shared" si="40"/>
        <v>0.50125313283208017</v>
      </c>
      <c r="S351" s="10">
        <v>12</v>
      </c>
      <c r="T351" s="10">
        <v>11</v>
      </c>
      <c r="U351" s="3">
        <v>3</v>
      </c>
      <c r="V351" s="3">
        <v>0</v>
      </c>
      <c r="W351" s="3">
        <v>3</v>
      </c>
      <c r="X351" s="3">
        <v>6</v>
      </c>
      <c r="Y351" s="3">
        <v>1</v>
      </c>
      <c r="Z351" s="3">
        <v>0</v>
      </c>
      <c r="AA351" s="3">
        <v>27</v>
      </c>
      <c r="AB351" s="3">
        <v>28</v>
      </c>
      <c r="AC351" s="3">
        <v>237</v>
      </c>
      <c r="AD351" s="3">
        <v>158</v>
      </c>
      <c r="AI351" s="8"/>
      <c r="AJ351" s="8"/>
    </row>
    <row r="352" spans="1:36" x14ac:dyDescent="0.25">
      <c r="A352" s="3">
        <v>345</v>
      </c>
      <c r="B352" s="3">
        <v>1</v>
      </c>
      <c r="C352" s="3">
        <v>91</v>
      </c>
      <c r="D352" s="3">
        <v>70</v>
      </c>
      <c r="E352" s="3">
        <v>162</v>
      </c>
      <c r="F352" s="2">
        <f t="shared" si="41"/>
        <v>26.672763298277701</v>
      </c>
      <c r="G352" s="3">
        <v>9.27</v>
      </c>
      <c r="H352" s="10">
        <f t="shared" si="37"/>
        <v>0.64724919093851141</v>
      </c>
      <c r="I352" s="3">
        <v>12.1</v>
      </c>
      <c r="J352" s="10">
        <f t="shared" si="38"/>
        <v>0.49586776859504134</v>
      </c>
      <c r="K352" s="3">
        <v>6</v>
      </c>
      <c r="L352" s="3">
        <v>3</v>
      </c>
      <c r="M352" s="3">
        <v>0</v>
      </c>
      <c r="N352" s="3">
        <v>1</v>
      </c>
      <c r="O352" s="3">
        <v>10.41</v>
      </c>
      <c r="P352" s="10">
        <f t="shared" si="39"/>
        <v>0.57636887608069165</v>
      </c>
      <c r="Q352" s="3">
        <v>10.25</v>
      </c>
      <c r="R352" s="10">
        <f t="shared" si="40"/>
        <v>0.58536585365853655</v>
      </c>
      <c r="S352" s="10">
        <v>10</v>
      </c>
      <c r="T352" s="10">
        <v>10</v>
      </c>
      <c r="U352" s="3">
        <v>0</v>
      </c>
      <c r="V352" s="3">
        <v>0</v>
      </c>
      <c r="W352" s="3">
        <v>4</v>
      </c>
      <c r="X352" s="3">
        <v>6</v>
      </c>
      <c r="Y352" s="3">
        <v>0</v>
      </c>
      <c r="Z352" s="3">
        <v>0</v>
      </c>
      <c r="AA352" s="3">
        <v>24</v>
      </c>
      <c r="AB352" s="3">
        <v>25</v>
      </c>
      <c r="AI352" s="8"/>
      <c r="AJ352" s="8"/>
    </row>
    <row r="353" spans="1:36" x14ac:dyDescent="0.25">
      <c r="A353" s="3">
        <v>346</v>
      </c>
      <c r="B353" s="3">
        <v>1</v>
      </c>
      <c r="C353" s="3">
        <v>89</v>
      </c>
      <c r="F353" s="2"/>
      <c r="W353" s="3">
        <v>3</v>
      </c>
      <c r="X353" s="3">
        <v>4</v>
      </c>
      <c r="Y353" s="3">
        <v>0</v>
      </c>
      <c r="Z353" s="3">
        <v>0</v>
      </c>
      <c r="AA353" s="3">
        <v>22</v>
      </c>
      <c r="AB353" s="3">
        <v>26</v>
      </c>
      <c r="AI353" s="8"/>
      <c r="AJ353" s="8"/>
    </row>
    <row r="354" spans="1:36" x14ac:dyDescent="0.25">
      <c r="A354" s="3">
        <v>347</v>
      </c>
      <c r="B354" s="3">
        <v>1</v>
      </c>
      <c r="C354" s="3">
        <v>89</v>
      </c>
      <c r="D354" s="3">
        <v>45</v>
      </c>
      <c r="E354" s="3">
        <v>141</v>
      </c>
      <c r="F354" s="2">
        <f t="shared" ref="F354:F363" si="42">(D354/(E354*E354))*10000</f>
        <v>22.634676324128563</v>
      </c>
      <c r="G354" s="3">
        <v>21.85</v>
      </c>
      <c r="H354" s="10">
        <f t="shared" si="37"/>
        <v>0.27459954233409611</v>
      </c>
      <c r="I354" s="3">
        <v>16.149999999999999</v>
      </c>
      <c r="J354" s="10">
        <f t="shared" si="38"/>
        <v>0.37151702786377711</v>
      </c>
      <c r="K354" s="3">
        <v>7</v>
      </c>
      <c r="L354" s="3">
        <v>6</v>
      </c>
      <c r="M354" s="3">
        <v>0</v>
      </c>
      <c r="N354" s="3">
        <v>0</v>
      </c>
      <c r="O354" s="3">
        <v>14.69</v>
      </c>
      <c r="P354" s="10">
        <f t="shared" si="39"/>
        <v>0.40844111640571817</v>
      </c>
      <c r="Q354" s="3">
        <v>17.649999999999999</v>
      </c>
      <c r="R354" s="10">
        <f t="shared" si="40"/>
        <v>0.33994334277620397</v>
      </c>
      <c r="S354" s="10">
        <v>11</v>
      </c>
      <c r="T354" s="10">
        <v>11</v>
      </c>
      <c r="U354" s="3">
        <v>0</v>
      </c>
      <c r="V354" s="3">
        <v>0</v>
      </c>
      <c r="W354" s="3">
        <v>5</v>
      </c>
      <c r="X354" s="3">
        <v>7</v>
      </c>
      <c r="Y354" s="3">
        <v>0</v>
      </c>
      <c r="Z354" s="3">
        <v>2</v>
      </c>
      <c r="AA354" s="3">
        <v>22</v>
      </c>
      <c r="AB354" s="3">
        <v>25</v>
      </c>
      <c r="AC354" s="3">
        <v>165</v>
      </c>
      <c r="AD354" s="3">
        <v>139</v>
      </c>
      <c r="AI354" s="8"/>
      <c r="AJ354" s="8"/>
    </row>
    <row r="355" spans="1:36" x14ac:dyDescent="0.25">
      <c r="A355" s="3">
        <v>348</v>
      </c>
      <c r="B355" s="3">
        <v>1</v>
      </c>
      <c r="C355" s="3">
        <v>89</v>
      </c>
      <c r="D355" s="3">
        <v>74.5</v>
      </c>
      <c r="E355" s="3">
        <v>159</v>
      </c>
      <c r="F355" s="2">
        <f t="shared" si="42"/>
        <v>29.468771013804837</v>
      </c>
      <c r="G355" s="3">
        <v>10.97</v>
      </c>
      <c r="H355" s="10">
        <f t="shared" si="37"/>
        <v>0.54694621695533274</v>
      </c>
      <c r="I355" s="3">
        <v>12.32</v>
      </c>
      <c r="J355" s="10">
        <f t="shared" si="38"/>
        <v>0.48701298701298701</v>
      </c>
      <c r="K355" s="3">
        <v>11</v>
      </c>
      <c r="L355" s="3">
        <v>9</v>
      </c>
      <c r="M355" s="3">
        <v>0</v>
      </c>
      <c r="N355" s="3">
        <v>0</v>
      </c>
      <c r="O355" s="3">
        <v>11.01</v>
      </c>
      <c r="P355" s="10">
        <f t="shared" si="39"/>
        <v>0.54495912806539515</v>
      </c>
      <c r="Q355" s="3">
        <v>9.85</v>
      </c>
      <c r="R355" s="10">
        <f t="shared" si="40"/>
        <v>0.6091370558375635</v>
      </c>
      <c r="S355" s="10">
        <v>11</v>
      </c>
      <c r="T355" s="10">
        <v>11</v>
      </c>
      <c r="U355" s="3">
        <v>1</v>
      </c>
      <c r="V355" s="3">
        <v>1</v>
      </c>
      <c r="W355" s="3">
        <v>9</v>
      </c>
      <c r="X355" s="3">
        <v>6</v>
      </c>
      <c r="Y355" s="3">
        <v>0</v>
      </c>
      <c r="Z355" s="3">
        <v>0</v>
      </c>
      <c r="AA355" s="3">
        <v>23</v>
      </c>
      <c r="AB355" s="3">
        <v>25</v>
      </c>
      <c r="AC355" s="3">
        <v>132</v>
      </c>
      <c r="AD355" s="3">
        <v>81</v>
      </c>
      <c r="AI355" s="8"/>
      <c r="AJ355" s="8"/>
    </row>
    <row r="356" spans="1:36" x14ac:dyDescent="0.25">
      <c r="A356" s="3">
        <v>349</v>
      </c>
      <c r="B356" s="3">
        <v>1</v>
      </c>
      <c r="C356" s="3">
        <v>94</v>
      </c>
      <c r="D356" s="3">
        <v>54</v>
      </c>
      <c r="E356" s="3">
        <v>157</v>
      </c>
      <c r="F356" s="2">
        <f t="shared" si="42"/>
        <v>21.907582457706198</v>
      </c>
      <c r="G356" s="3">
        <v>11.15</v>
      </c>
      <c r="H356" s="10">
        <f t="shared" si="37"/>
        <v>0.53811659192825112</v>
      </c>
      <c r="I356" s="3">
        <v>10.41</v>
      </c>
      <c r="J356" s="10">
        <f t="shared" si="38"/>
        <v>0.57636887608069165</v>
      </c>
      <c r="K356" s="3">
        <v>5</v>
      </c>
      <c r="L356" s="3">
        <v>5</v>
      </c>
      <c r="M356" s="3">
        <v>0</v>
      </c>
      <c r="N356" s="3">
        <v>0</v>
      </c>
      <c r="W356" s="3">
        <v>1</v>
      </c>
      <c r="X356" s="3">
        <v>7</v>
      </c>
      <c r="Y356" s="3">
        <v>0</v>
      </c>
      <c r="Z356" s="3">
        <v>0</v>
      </c>
      <c r="AA356" s="3">
        <v>15</v>
      </c>
      <c r="AB356" s="3">
        <v>17</v>
      </c>
      <c r="AI356" s="8"/>
      <c r="AJ356" s="8"/>
    </row>
    <row r="357" spans="1:36" s="6" customFormat="1" x14ac:dyDescent="0.25">
      <c r="A357" s="6">
        <v>350</v>
      </c>
      <c r="B357" s="6">
        <v>1</v>
      </c>
      <c r="C357" s="6">
        <v>89</v>
      </c>
      <c r="D357" s="6">
        <v>59.7</v>
      </c>
      <c r="E357" s="6">
        <v>158</v>
      </c>
      <c r="F357" s="2">
        <f t="shared" si="42"/>
        <v>23.914436788976126</v>
      </c>
      <c r="G357" s="6">
        <v>24.16</v>
      </c>
      <c r="H357" s="10">
        <f t="shared" si="37"/>
        <v>0.24834437086092714</v>
      </c>
      <c r="J357" s="10"/>
      <c r="K357" s="6">
        <v>7</v>
      </c>
      <c r="M357" s="6">
        <v>0</v>
      </c>
      <c r="O357" s="6">
        <v>21.31</v>
      </c>
      <c r="P357" s="10">
        <f t="shared" si="39"/>
        <v>0.28155795401220085</v>
      </c>
      <c r="R357" s="10"/>
      <c r="S357" s="10">
        <v>16</v>
      </c>
      <c r="T357" s="10"/>
      <c r="U357" s="6">
        <v>0</v>
      </c>
      <c r="W357" s="6">
        <v>10</v>
      </c>
      <c r="Y357" s="6">
        <v>0</v>
      </c>
      <c r="AA357" s="6">
        <v>25</v>
      </c>
      <c r="AC357" s="6">
        <v>174</v>
      </c>
      <c r="AF357" s="8"/>
      <c r="AG357" s="8"/>
      <c r="AI357" s="8"/>
      <c r="AJ357" s="8"/>
    </row>
    <row r="358" spans="1:36" s="6" customFormat="1" x14ac:dyDescent="0.25">
      <c r="A358" s="6">
        <v>351</v>
      </c>
      <c r="B358" s="6">
        <v>1</v>
      </c>
      <c r="C358" s="6">
        <v>91</v>
      </c>
      <c r="D358" s="6">
        <v>67.5</v>
      </c>
      <c r="E358" s="6">
        <v>163</v>
      </c>
      <c r="F358" s="2">
        <f t="shared" si="42"/>
        <v>25.405547818886671</v>
      </c>
      <c r="G358" s="6">
        <v>20.16</v>
      </c>
      <c r="H358" s="10">
        <f t="shared" si="37"/>
        <v>0.29761904761904762</v>
      </c>
      <c r="J358" s="10"/>
      <c r="K358" s="6">
        <v>5</v>
      </c>
      <c r="M358" s="6">
        <v>0</v>
      </c>
      <c r="O358" s="6">
        <v>19.59</v>
      </c>
      <c r="P358" s="10">
        <f t="shared" si="39"/>
        <v>0.30627871362940273</v>
      </c>
      <c r="R358" s="10"/>
      <c r="S358" s="10">
        <v>13</v>
      </c>
      <c r="T358" s="10"/>
      <c r="U358" s="6">
        <v>1</v>
      </c>
      <c r="W358" s="6">
        <v>9</v>
      </c>
      <c r="Y358" s="6">
        <v>0</v>
      </c>
      <c r="AA358" s="6">
        <v>27</v>
      </c>
      <c r="AC358" s="6">
        <v>336</v>
      </c>
      <c r="AF358" s="8"/>
      <c r="AG358" s="8"/>
      <c r="AI358" s="8"/>
      <c r="AJ358" s="8"/>
    </row>
    <row r="359" spans="1:36" x14ac:dyDescent="0.25">
      <c r="A359" s="3">
        <v>352</v>
      </c>
      <c r="B359" s="3">
        <v>1</v>
      </c>
      <c r="C359" s="3">
        <v>95</v>
      </c>
      <c r="D359" s="3">
        <v>52.3</v>
      </c>
      <c r="E359" s="3">
        <v>146</v>
      </c>
      <c r="F359" s="2">
        <f t="shared" si="42"/>
        <v>24.535560142615875</v>
      </c>
      <c r="G359" s="3">
        <v>45.25</v>
      </c>
      <c r="H359" s="10">
        <f t="shared" si="37"/>
        <v>0.13259668508287292</v>
      </c>
      <c r="I359" s="3">
        <v>24.75</v>
      </c>
      <c r="J359" s="10">
        <f t="shared" si="38"/>
        <v>0.24242424242424243</v>
      </c>
      <c r="K359" s="3">
        <v>8</v>
      </c>
      <c r="L359" s="3">
        <v>9</v>
      </c>
      <c r="M359" s="3">
        <v>0</v>
      </c>
      <c r="N359" s="3">
        <v>0</v>
      </c>
      <c r="O359" s="3">
        <v>50.91</v>
      </c>
      <c r="P359" s="10">
        <f t="shared" si="39"/>
        <v>0.11785503830288746</v>
      </c>
      <c r="Q359" s="3">
        <v>26.09</v>
      </c>
      <c r="R359" s="10">
        <f t="shared" si="40"/>
        <v>0.22997316979685703</v>
      </c>
      <c r="S359" s="10">
        <v>19</v>
      </c>
      <c r="T359" s="10">
        <v>20</v>
      </c>
      <c r="U359" s="3">
        <v>1</v>
      </c>
      <c r="V359" s="3">
        <v>0</v>
      </c>
      <c r="W359" s="3">
        <v>8</v>
      </c>
      <c r="X359" s="3">
        <v>5</v>
      </c>
      <c r="Y359" s="3">
        <v>0</v>
      </c>
      <c r="Z359" s="3">
        <v>0</v>
      </c>
      <c r="AA359" s="3">
        <v>25</v>
      </c>
      <c r="AB359" s="3">
        <v>27</v>
      </c>
      <c r="AC359" s="3">
        <v>165</v>
      </c>
      <c r="AD359" s="3">
        <v>140</v>
      </c>
      <c r="AI359" s="8"/>
      <c r="AJ359" s="8"/>
    </row>
    <row r="360" spans="1:36" x14ac:dyDescent="0.25">
      <c r="A360" s="3">
        <v>353</v>
      </c>
      <c r="B360" s="3">
        <v>1</v>
      </c>
      <c r="C360" s="3">
        <v>83</v>
      </c>
      <c r="D360" s="3">
        <v>69.7</v>
      </c>
      <c r="E360" s="3">
        <v>164</v>
      </c>
      <c r="F360" s="2">
        <f t="shared" si="42"/>
        <v>25.914634146341466</v>
      </c>
      <c r="G360" s="3">
        <v>11.69</v>
      </c>
      <c r="H360" s="10">
        <f t="shared" si="37"/>
        <v>0.51325919589392643</v>
      </c>
      <c r="I360" s="3">
        <v>11.22</v>
      </c>
      <c r="J360" s="10">
        <f t="shared" si="38"/>
        <v>0.53475935828876997</v>
      </c>
      <c r="K360" s="3">
        <v>4</v>
      </c>
      <c r="L360" s="3">
        <v>6</v>
      </c>
      <c r="M360" s="3">
        <v>0</v>
      </c>
      <c r="N360" s="3">
        <v>0</v>
      </c>
      <c r="O360" s="3">
        <v>13.06</v>
      </c>
      <c r="P360" s="10">
        <f t="shared" si="39"/>
        <v>0.4594180704441041</v>
      </c>
      <c r="Q360" s="3">
        <v>9.34</v>
      </c>
      <c r="R360" s="10">
        <f t="shared" si="40"/>
        <v>0.64239828693790146</v>
      </c>
      <c r="S360" s="10">
        <v>10</v>
      </c>
      <c r="T360" s="10">
        <v>2</v>
      </c>
      <c r="U360" s="3">
        <v>1</v>
      </c>
      <c r="V360" s="3">
        <v>9</v>
      </c>
      <c r="W360" s="3">
        <v>5</v>
      </c>
      <c r="X360" s="3">
        <v>4</v>
      </c>
      <c r="Y360" s="3">
        <v>0</v>
      </c>
      <c r="Z360" s="3">
        <v>1</v>
      </c>
      <c r="AA360" s="3">
        <v>22</v>
      </c>
      <c r="AB360" s="3">
        <v>22</v>
      </c>
      <c r="AC360" s="3">
        <v>189</v>
      </c>
      <c r="AD360" s="3">
        <v>127</v>
      </c>
      <c r="AI360" s="8"/>
      <c r="AJ360" s="8"/>
    </row>
    <row r="361" spans="1:36" x14ac:dyDescent="0.25">
      <c r="A361" s="3">
        <v>354</v>
      </c>
      <c r="B361" s="3">
        <v>1</v>
      </c>
      <c r="C361" s="3">
        <v>95</v>
      </c>
      <c r="D361" s="3">
        <v>67</v>
      </c>
      <c r="E361" s="3">
        <v>148</v>
      </c>
      <c r="F361" s="2">
        <f t="shared" si="42"/>
        <v>30.588020452885317</v>
      </c>
      <c r="G361" s="3">
        <v>183</v>
      </c>
      <c r="H361" s="10">
        <f t="shared" si="37"/>
        <v>3.2786885245901641E-2</v>
      </c>
      <c r="I361" s="3">
        <v>45.35</v>
      </c>
      <c r="J361" s="10">
        <f t="shared" si="38"/>
        <v>0.1323042998897464</v>
      </c>
      <c r="K361" s="3">
        <v>12</v>
      </c>
      <c r="L361" s="3">
        <v>5</v>
      </c>
      <c r="M361" s="3">
        <v>0</v>
      </c>
      <c r="N361" s="3">
        <v>0</v>
      </c>
      <c r="O361" s="3">
        <v>287</v>
      </c>
      <c r="P361" s="10">
        <f t="shared" si="39"/>
        <v>2.0905923344947737E-2</v>
      </c>
      <c r="Q361" s="3">
        <v>46.5</v>
      </c>
      <c r="R361" s="10">
        <f t="shared" si="40"/>
        <v>0.12903225806451613</v>
      </c>
      <c r="S361" s="10">
        <v>21</v>
      </c>
      <c r="T361" s="10">
        <v>11</v>
      </c>
      <c r="U361" s="3">
        <v>0</v>
      </c>
      <c r="V361" s="3">
        <v>8</v>
      </c>
      <c r="W361" s="3">
        <v>2</v>
      </c>
      <c r="X361" s="3">
        <v>2</v>
      </c>
      <c r="Y361" s="3">
        <v>0</v>
      </c>
      <c r="Z361" s="3">
        <v>0</v>
      </c>
      <c r="AA361" s="3">
        <v>24</v>
      </c>
      <c r="AB361" s="3">
        <v>25</v>
      </c>
      <c r="AC361" s="3">
        <v>558</v>
      </c>
      <c r="AD361" s="3">
        <v>304</v>
      </c>
      <c r="AI361" s="8"/>
      <c r="AJ361" s="8"/>
    </row>
    <row r="362" spans="1:36" x14ac:dyDescent="0.25">
      <c r="A362" s="3">
        <v>355</v>
      </c>
      <c r="B362" s="3">
        <v>1</v>
      </c>
      <c r="C362" s="3">
        <v>83</v>
      </c>
      <c r="D362" s="3">
        <v>74.5</v>
      </c>
      <c r="E362" s="3">
        <v>150</v>
      </c>
      <c r="F362" s="2">
        <f t="shared" si="42"/>
        <v>33.111111111111107</v>
      </c>
      <c r="G362" s="3">
        <v>31.41</v>
      </c>
      <c r="H362" s="10">
        <f t="shared" si="37"/>
        <v>0.19102196752626552</v>
      </c>
      <c r="I362" s="3">
        <v>27.35</v>
      </c>
      <c r="J362" s="10">
        <f t="shared" si="38"/>
        <v>0.21937842778793418</v>
      </c>
      <c r="K362" s="3">
        <v>10</v>
      </c>
      <c r="L362" s="3">
        <v>5</v>
      </c>
      <c r="M362" s="3">
        <v>0</v>
      </c>
      <c r="N362" s="3">
        <v>0</v>
      </c>
      <c r="O362" s="3">
        <v>66</v>
      </c>
      <c r="P362" s="10">
        <f t="shared" si="39"/>
        <v>9.0909090909090912E-2</v>
      </c>
      <c r="Q362" s="3">
        <v>25.43</v>
      </c>
      <c r="R362" s="10">
        <f t="shared" si="40"/>
        <v>0.23594180102241447</v>
      </c>
      <c r="S362" s="10">
        <v>11</v>
      </c>
      <c r="T362" s="10">
        <v>10</v>
      </c>
      <c r="U362" s="3">
        <v>3</v>
      </c>
      <c r="V362" s="3">
        <v>0</v>
      </c>
      <c r="W362" s="3">
        <v>8</v>
      </c>
      <c r="X362" s="3">
        <v>6</v>
      </c>
      <c r="Y362" s="3">
        <v>0</v>
      </c>
      <c r="Z362" s="3">
        <v>0</v>
      </c>
      <c r="AA362" s="3">
        <v>20</v>
      </c>
      <c r="AB362" s="3">
        <v>25</v>
      </c>
      <c r="AC362" s="3">
        <v>133</v>
      </c>
      <c r="AD362" s="3">
        <v>180</v>
      </c>
      <c r="AI362" s="8"/>
      <c r="AJ362" s="8"/>
    </row>
    <row r="363" spans="1:36" x14ac:dyDescent="0.25">
      <c r="A363" s="3">
        <v>356</v>
      </c>
      <c r="B363" s="3">
        <v>1</v>
      </c>
      <c r="C363" s="3">
        <v>92</v>
      </c>
      <c r="D363" s="3">
        <v>74</v>
      </c>
      <c r="E363" s="3">
        <v>178</v>
      </c>
      <c r="F363" s="2">
        <f t="shared" si="42"/>
        <v>23.355636914530994</v>
      </c>
      <c r="G363" s="3">
        <v>9.9</v>
      </c>
      <c r="H363" s="10">
        <f t="shared" si="37"/>
        <v>0.60606060606060608</v>
      </c>
      <c r="I363" s="3">
        <v>9.61</v>
      </c>
      <c r="J363" s="10">
        <f t="shared" si="38"/>
        <v>0.62434963579604585</v>
      </c>
      <c r="K363" s="3">
        <v>5</v>
      </c>
      <c r="L363" s="3">
        <v>6</v>
      </c>
      <c r="M363" s="3">
        <v>0</v>
      </c>
      <c r="N363" s="3">
        <v>0</v>
      </c>
      <c r="O363" s="3">
        <v>8.75</v>
      </c>
      <c r="P363" s="10">
        <f t="shared" si="39"/>
        <v>0.68571428571428572</v>
      </c>
      <c r="Q363" s="3">
        <v>9.09</v>
      </c>
      <c r="R363" s="10">
        <f t="shared" si="40"/>
        <v>0.66006600660066006</v>
      </c>
      <c r="S363" s="10">
        <v>8</v>
      </c>
      <c r="T363" s="10">
        <v>11</v>
      </c>
      <c r="U363" s="3">
        <v>0</v>
      </c>
      <c r="V363" s="3">
        <v>0</v>
      </c>
      <c r="W363" s="3">
        <v>7</v>
      </c>
      <c r="X363" s="3">
        <v>12</v>
      </c>
      <c r="Y363" s="3">
        <v>0</v>
      </c>
      <c r="Z363" s="3">
        <v>0</v>
      </c>
      <c r="AA363" s="3">
        <v>22</v>
      </c>
      <c r="AB363" s="3">
        <v>26</v>
      </c>
      <c r="AI363" s="8"/>
      <c r="AJ363" s="8"/>
    </row>
    <row r="364" spans="1:36" s="6" customFormat="1" x14ac:dyDescent="0.25">
      <c r="A364" s="6">
        <v>357</v>
      </c>
      <c r="B364" s="6">
        <v>1</v>
      </c>
      <c r="C364" s="6">
        <v>81</v>
      </c>
      <c r="F364" s="2"/>
      <c r="H364" s="10"/>
      <c r="J364" s="10"/>
      <c r="P364" s="10"/>
      <c r="R364" s="10"/>
      <c r="S364" s="10"/>
      <c r="T364" s="10"/>
      <c r="AF364" s="8"/>
      <c r="AG364" s="8"/>
      <c r="AI364" s="8"/>
      <c r="AJ364" s="8"/>
    </row>
    <row r="365" spans="1:36" x14ac:dyDescent="0.25">
      <c r="A365" s="3">
        <v>358</v>
      </c>
      <c r="B365" s="3">
        <v>1</v>
      </c>
      <c r="C365" s="3">
        <v>93</v>
      </c>
      <c r="D365" s="3">
        <v>53</v>
      </c>
      <c r="E365" s="3">
        <v>149</v>
      </c>
      <c r="F365" s="2">
        <f>(D365/(E365*E365))*10000</f>
        <v>23.872798522589072</v>
      </c>
      <c r="G365" s="3">
        <v>67</v>
      </c>
      <c r="H365" s="10">
        <f t="shared" si="37"/>
        <v>8.9552238805970144E-2</v>
      </c>
      <c r="I365" s="3">
        <v>42.75</v>
      </c>
      <c r="J365" s="10">
        <f t="shared" si="38"/>
        <v>0.14035087719298245</v>
      </c>
      <c r="K365" s="3">
        <v>11</v>
      </c>
      <c r="L365" s="3">
        <v>13</v>
      </c>
      <c r="M365" s="3">
        <v>0</v>
      </c>
      <c r="N365" s="3">
        <v>0</v>
      </c>
      <c r="O365" s="3">
        <v>48</v>
      </c>
      <c r="P365" s="10">
        <f t="shared" si="39"/>
        <v>0.125</v>
      </c>
      <c r="Q365" s="3">
        <v>39.75</v>
      </c>
      <c r="R365" s="10">
        <f t="shared" si="40"/>
        <v>0.15094339622641509</v>
      </c>
      <c r="S365" s="10">
        <v>30</v>
      </c>
      <c r="T365" s="10">
        <v>27</v>
      </c>
      <c r="U365" s="3">
        <v>2</v>
      </c>
      <c r="V365" s="3">
        <v>0</v>
      </c>
      <c r="W365" s="3">
        <v>11</v>
      </c>
      <c r="X365" s="3">
        <v>10</v>
      </c>
      <c r="Y365" s="3">
        <v>0</v>
      </c>
      <c r="Z365" s="3">
        <v>0</v>
      </c>
      <c r="AA365" s="3">
        <v>28</v>
      </c>
      <c r="AB365" s="3">
        <v>26</v>
      </c>
      <c r="AC365" s="3">
        <v>165</v>
      </c>
      <c r="AD365" s="3">
        <v>148</v>
      </c>
      <c r="AI365" s="8"/>
      <c r="AJ365" s="8"/>
    </row>
    <row r="366" spans="1:36" x14ac:dyDescent="0.25">
      <c r="A366" s="3">
        <v>359</v>
      </c>
      <c r="B366" s="3">
        <v>1</v>
      </c>
      <c r="C366" s="3">
        <v>96</v>
      </c>
      <c r="D366" s="3">
        <v>58.5</v>
      </c>
      <c r="E366" s="3">
        <v>150</v>
      </c>
      <c r="F366" s="2">
        <f>(D366/(E366*E366))*10000</f>
        <v>26</v>
      </c>
      <c r="G366" s="3">
        <v>25.79</v>
      </c>
      <c r="H366" s="10">
        <f t="shared" si="37"/>
        <v>0.2326483132997286</v>
      </c>
      <c r="I366" s="3">
        <v>19.149999999999999</v>
      </c>
      <c r="J366" s="10">
        <f t="shared" si="38"/>
        <v>0.3133159268929504</v>
      </c>
      <c r="K366" s="3">
        <v>8</v>
      </c>
      <c r="L366" s="3">
        <v>5</v>
      </c>
      <c r="M366" s="3">
        <v>0</v>
      </c>
      <c r="N366" s="3">
        <v>0</v>
      </c>
      <c r="O366" s="3">
        <v>28.38</v>
      </c>
      <c r="P366" s="10">
        <f t="shared" si="39"/>
        <v>0.21141649048625794</v>
      </c>
      <c r="Q366" s="3">
        <v>22.77</v>
      </c>
      <c r="R366" s="10">
        <f t="shared" si="40"/>
        <v>0.2635046113306983</v>
      </c>
      <c r="S366" s="10">
        <v>10</v>
      </c>
      <c r="T366" s="10">
        <v>10</v>
      </c>
      <c r="U366" s="3">
        <v>0</v>
      </c>
      <c r="V366" s="3">
        <v>1</v>
      </c>
      <c r="W366" s="3">
        <v>7</v>
      </c>
      <c r="X366" s="3">
        <v>3</v>
      </c>
      <c r="Y366" s="3">
        <v>0</v>
      </c>
      <c r="Z366" s="3">
        <v>1</v>
      </c>
      <c r="AA366" s="3">
        <v>17</v>
      </c>
      <c r="AB366" s="3">
        <v>18</v>
      </c>
      <c r="AI366" s="8"/>
      <c r="AJ366" s="8"/>
    </row>
    <row r="367" spans="1:36" x14ac:dyDescent="0.25">
      <c r="A367" s="3">
        <v>360</v>
      </c>
      <c r="B367" s="3">
        <v>1</v>
      </c>
      <c r="C367" s="3">
        <v>84</v>
      </c>
      <c r="D367" s="3">
        <v>62</v>
      </c>
      <c r="E367" s="3">
        <v>142</v>
      </c>
      <c r="F367" s="2">
        <f>(D367/(E367*E367))*10000</f>
        <v>30.747867486609799</v>
      </c>
      <c r="G367" s="3">
        <v>34.25</v>
      </c>
      <c r="H367" s="10">
        <f t="shared" si="37"/>
        <v>0.17518248175182483</v>
      </c>
      <c r="I367" s="3">
        <v>15.04</v>
      </c>
      <c r="J367" s="10">
        <f t="shared" si="38"/>
        <v>0.39893617021276601</v>
      </c>
      <c r="K367" s="3">
        <v>2</v>
      </c>
      <c r="L367" s="3">
        <v>4</v>
      </c>
      <c r="M367" s="3">
        <v>0</v>
      </c>
      <c r="N367" s="3">
        <v>0</v>
      </c>
      <c r="O367" s="3">
        <v>23.87</v>
      </c>
      <c r="P367" s="10">
        <f t="shared" si="39"/>
        <v>0.25136154168412234</v>
      </c>
      <c r="Q367" s="3">
        <v>14.03</v>
      </c>
      <c r="R367" s="10">
        <f t="shared" si="40"/>
        <v>0.42765502494654312</v>
      </c>
      <c r="S367" s="10">
        <v>12</v>
      </c>
      <c r="T367" s="10">
        <v>11</v>
      </c>
      <c r="U367" s="3">
        <v>2</v>
      </c>
      <c r="V367" s="3">
        <v>0</v>
      </c>
      <c r="W367" s="3">
        <v>3</v>
      </c>
      <c r="X367" s="3">
        <v>11</v>
      </c>
      <c r="Y367" s="3">
        <v>0</v>
      </c>
      <c r="Z367" s="3">
        <v>0</v>
      </c>
      <c r="AA367" s="3">
        <v>18</v>
      </c>
      <c r="AB367" s="3">
        <v>19</v>
      </c>
      <c r="AI367" s="8"/>
      <c r="AJ367" s="8"/>
    </row>
    <row r="368" spans="1:36" x14ac:dyDescent="0.25">
      <c r="A368" s="12">
        <v>361</v>
      </c>
      <c r="B368" s="3">
        <v>1</v>
      </c>
      <c r="C368" s="3">
        <v>84</v>
      </c>
      <c r="D368" s="3">
        <v>85</v>
      </c>
      <c r="E368" s="3">
        <v>165</v>
      </c>
      <c r="F368" s="2">
        <f>(D368/(E368*E368))*10000</f>
        <v>31.221303948576676</v>
      </c>
      <c r="W368" s="3">
        <v>8</v>
      </c>
      <c r="X368" s="3">
        <v>11</v>
      </c>
      <c r="Y368" s="3">
        <v>0</v>
      </c>
      <c r="Z368" s="3">
        <v>0</v>
      </c>
      <c r="AA368" s="3">
        <v>22</v>
      </c>
      <c r="AB368" s="3">
        <v>25</v>
      </c>
      <c r="AI368" s="8"/>
      <c r="AJ368" s="8"/>
    </row>
    <row r="369" spans="1:36" x14ac:dyDescent="0.25">
      <c r="A369" s="3">
        <v>362</v>
      </c>
      <c r="B369" s="3">
        <v>1</v>
      </c>
      <c r="C369" s="3">
        <v>92</v>
      </c>
      <c r="D369" s="3">
        <v>72.7</v>
      </c>
      <c r="E369" s="3">
        <v>165</v>
      </c>
      <c r="F369" s="2">
        <f>(D369/(E369*E369))*10000</f>
        <v>26.703397612488523</v>
      </c>
      <c r="G369" s="3">
        <v>8.25</v>
      </c>
      <c r="H369" s="10">
        <f t="shared" si="37"/>
        <v>0.72727272727272729</v>
      </c>
      <c r="I369" s="3">
        <v>7.43</v>
      </c>
      <c r="J369" s="10">
        <f t="shared" si="38"/>
        <v>0.80753701211305517</v>
      </c>
      <c r="K369" s="3">
        <v>3</v>
      </c>
      <c r="L369" s="3">
        <v>6</v>
      </c>
      <c r="M369" s="3">
        <v>0</v>
      </c>
      <c r="N369" s="3">
        <v>0</v>
      </c>
      <c r="O369" s="3">
        <v>7.56</v>
      </c>
      <c r="P369" s="10">
        <f t="shared" si="39"/>
        <v>0.79365079365079372</v>
      </c>
      <c r="Q369" s="3">
        <v>6.47</v>
      </c>
      <c r="R369" s="10">
        <f t="shared" si="40"/>
        <v>0.92735703245749612</v>
      </c>
      <c r="S369" s="10">
        <v>11</v>
      </c>
      <c r="T369" s="10">
        <v>10</v>
      </c>
      <c r="U369" s="3">
        <v>0</v>
      </c>
      <c r="V369" s="3">
        <v>2</v>
      </c>
      <c r="W369" s="3">
        <v>6</v>
      </c>
      <c r="X369" s="3">
        <v>8</v>
      </c>
      <c r="Y369" s="3">
        <v>0</v>
      </c>
      <c r="Z369" s="3">
        <v>0</v>
      </c>
      <c r="AA369" s="3">
        <v>23</v>
      </c>
      <c r="AB369" s="3">
        <v>24</v>
      </c>
      <c r="AI369" s="8"/>
      <c r="AJ369" s="8"/>
    </row>
    <row r="370" spans="1:36" x14ac:dyDescent="0.25">
      <c r="A370" s="3">
        <v>363</v>
      </c>
      <c r="B370" s="3">
        <v>1</v>
      </c>
      <c r="C370" s="3">
        <v>89</v>
      </c>
      <c r="D370" s="3">
        <v>49</v>
      </c>
      <c r="E370" s="3">
        <v>138</v>
      </c>
      <c r="F370" s="2"/>
      <c r="W370" s="3">
        <v>3</v>
      </c>
      <c r="X370" s="3">
        <v>3</v>
      </c>
      <c r="Y370" s="3">
        <v>0</v>
      </c>
      <c r="Z370" s="3">
        <v>0</v>
      </c>
      <c r="AI370" s="8"/>
      <c r="AJ370" s="8"/>
    </row>
    <row r="371" spans="1:36" x14ac:dyDescent="0.25">
      <c r="A371" s="3">
        <v>364</v>
      </c>
      <c r="B371" s="3">
        <v>1</v>
      </c>
      <c r="C371" s="3">
        <v>88</v>
      </c>
      <c r="D371" s="3">
        <v>73</v>
      </c>
      <c r="E371" s="3">
        <v>154</v>
      </c>
      <c r="F371" s="2">
        <f>(D371/(E371*E371))*10000</f>
        <v>30.780907404284029</v>
      </c>
      <c r="G371" s="3">
        <v>8.0299999999999994</v>
      </c>
      <c r="H371" s="10">
        <f t="shared" si="37"/>
        <v>0.74719800747198017</v>
      </c>
      <c r="I371" s="3">
        <v>8.09</v>
      </c>
      <c r="J371" s="10">
        <f t="shared" si="38"/>
        <v>0.74165636588380723</v>
      </c>
      <c r="K371" s="3">
        <v>7</v>
      </c>
      <c r="L371" s="3">
        <v>7</v>
      </c>
      <c r="M371" s="3">
        <v>0</v>
      </c>
      <c r="N371" s="3">
        <v>0</v>
      </c>
      <c r="O371" s="3">
        <v>9.0500000000000007</v>
      </c>
      <c r="P371" s="10">
        <f t="shared" si="39"/>
        <v>0.66298342541436461</v>
      </c>
      <c r="Q371" s="3">
        <v>7.46</v>
      </c>
      <c r="R371" s="10">
        <f t="shared" si="40"/>
        <v>0.80428954423592491</v>
      </c>
      <c r="S371" s="10">
        <v>8</v>
      </c>
      <c r="T371" s="10">
        <v>9</v>
      </c>
      <c r="U371" s="3">
        <v>0</v>
      </c>
      <c r="V371" s="3">
        <v>0</v>
      </c>
      <c r="W371" s="3">
        <v>0</v>
      </c>
      <c r="X371" s="3">
        <v>9</v>
      </c>
      <c r="Y371" s="3">
        <v>1</v>
      </c>
      <c r="Z371" s="3">
        <v>0</v>
      </c>
      <c r="AA371" s="3">
        <v>19</v>
      </c>
      <c r="AB371" s="3">
        <v>22</v>
      </c>
      <c r="AC371" s="3">
        <v>178</v>
      </c>
      <c r="AD371" s="3">
        <v>275</v>
      </c>
      <c r="AI371" s="8"/>
      <c r="AJ371" s="8"/>
    </row>
    <row r="372" spans="1:36" x14ac:dyDescent="0.25">
      <c r="A372" s="3">
        <v>365</v>
      </c>
      <c r="B372" s="3">
        <v>1</v>
      </c>
      <c r="C372" s="3">
        <v>94</v>
      </c>
      <c r="D372" s="3">
        <v>62</v>
      </c>
      <c r="E372" s="3">
        <v>155</v>
      </c>
      <c r="F372" s="2">
        <f>(D372/(E372*E372))*10000</f>
        <v>25.806451612903224</v>
      </c>
      <c r="G372" s="3">
        <v>9</v>
      </c>
      <c r="H372" s="10">
        <f t="shared" si="37"/>
        <v>0.66666666666666663</v>
      </c>
      <c r="I372" s="3">
        <v>7.75</v>
      </c>
      <c r="J372" s="10">
        <f t="shared" si="38"/>
        <v>0.77419354838709675</v>
      </c>
      <c r="K372" s="3">
        <v>4</v>
      </c>
      <c r="L372" s="3">
        <v>5</v>
      </c>
      <c r="M372" s="3">
        <v>0</v>
      </c>
      <c r="N372" s="3">
        <v>0</v>
      </c>
      <c r="O372" s="3">
        <v>10.220000000000001</v>
      </c>
      <c r="P372" s="10">
        <f t="shared" si="39"/>
        <v>0.58708414872798431</v>
      </c>
      <c r="Q372" s="3">
        <v>8.31</v>
      </c>
      <c r="R372" s="10">
        <f t="shared" si="40"/>
        <v>0.72202166064981943</v>
      </c>
      <c r="S372" s="10">
        <v>11</v>
      </c>
      <c r="T372" s="10">
        <v>10</v>
      </c>
      <c r="U372" s="3">
        <v>1</v>
      </c>
      <c r="V372" s="3">
        <v>0</v>
      </c>
      <c r="W372" s="3">
        <v>10</v>
      </c>
      <c r="X372" s="3">
        <v>9</v>
      </c>
      <c r="Y372" s="3">
        <v>0</v>
      </c>
      <c r="Z372" s="3">
        <v>0</v>
      </c>
      <c r="AA372" s="3">
        <v>27</v>
      </c>
      <c r="AB372" s="3">
        <v>30</v>
      </c>
      <c r="AC372" s="3">
        <v>88</v>
      </c>
      <c r="AD372" s="3">
        <v>95</v>
      </c>
      <c r="AI372" s="8"/>
      <c r="AJ372" s="8"/>
    </row>
    <row r="373" spans="1:36" x14ac:dyDescent="0.25">
      <c r="A373" s="3">
        <v>366</v>
      </c>
      <c r="B373" s="3">
        <v>1</v>
      </c>
      <c r="C373" s="3">
        <v>94</v>
      </c>
      <c r="D373" s="3">
        <v>53</v>
      </c>
      <c r="E373" s="3">
        <v>157</v>
      </c>
      <c r="F373" s="2">
        <f>(D373/(E373*E373))*10000</f>
        <v>21.501886486267193</v>
      </c>
      <c r="G373" s="3">
        <v>17.77</v>
      </c>
      <c r="H373" s="10">
        <f t="shared" si="37"/>
        <v>0.33764772087788408</v>
      </c>
      <c r="I373" s="3">
        <v>12.19</v>
      </c>
      <c r="J373" s="10">
        <f t="shared" si="38"/>
        <v>0.49220672682526662</v>
      </c>
      <c r="K373" s="3">
        <v>7</v>
      </c>
      <c r="L373" s="3">
        <v>6</v>
      </c>
      <c r="M373" s="3">
        <v>0</v>
      </c>
      <c r="N373" s="3">
        <v>0</v>
      </c>
      <c r="O373" s="3">
        <v>17.12</v>
      </c>
      <c r="P373" s="10">
        <f t="shared" si="39"/>
        <v>0.35046728971962615</v>
      </c>
      <c r="Q373" s="3">
        <v>10.16</v>
      </c>
      <c r="R373" s="10">
        <f t="shared" si="40"/>
        <v>0.59055118110236215</v>
      </c>
      <c r="S373" s="10">
        <v>15</v>
      </c>
      <c r="T373" s="10">
        <v>12</v>
      </c>
      <c r="U373" s="3">
        <v>1</v>
      </c>
      <c r="V373" s="3">
        <v>0</v>
      </c>
      <c r="W373" s="3">
        <v>8</v>
      </c>
      <c r="X373" s="3">
        <v>9</v>
      </c>
      <c r="Y373" s="3">
        <v>0</v>
      </c>
      <c r="Z373" s="3">
        <v>0</v>
      </c>
      <c r="AA373" s="3">
        <v>26</v>
      </c>
      <c r="AB373" s="3">
        <v>26</v>
      </c>
      <c r="AC373" s="3">
        <v>125</v>
      </c>
      <c r="AD373" s="3">
        <v>79</v>
      </c>
      <c r="AI373" s="8"/>
      <c r="AJ373" s="8"/>
    </row>
    <row r="374" spans="1:36" s="6" customFormat="1" x14ac:dyDescent="0.25">
      <c r="A374" s="6">
        <v>367</v>
      </c>
      <c r="B374" s="6">
        <v>1</v>
      </c>
      <c r="C374" s="6">
        <v>93</v>
      </c>
      <c r="D374" s="6">
        <v>54.5</v>
      </c>
      <c r="E374" s="6">
        <v>153</v>
      </c>
      <c r="F374" s="2">
        <f>(D374/(E374*E374))*10000</f>
        <v>23.28164381220898</v>
      </c>
      <c r="G374" s="6">
        <v>63</v>
      </c>
      <c r="H374" s="10">
        <f t="shared" si="37"/>
        <v>9.5238095238095233E-2</v>
      </c>
      <c r="J374" s="10"/>
      <c r="K374" s="6">
        <v>3</v>
      </c>
      <c r="M374" s="6">
        <v>0</v>
      </c>
      <c r="O374" s="6">
        <v>57</v>
      </c>
      <c r="P374" s="10">
        <f t="shared" si="39"/>
        <v>0.10526315789473684</v>
      </c>
      <c r="R374" s="10"/>
      <c r="S374" s="10">
        <v>21</v>
      </c>
      <c r="T374" s="10"/>
      <c r="U374" s="6">
        <v>4</v>
      </c>
      <c r="W374" s="6">
        <v>10</v>
      </c>
      <c r="Y374" s="6">
        <v>0</v>
      </c>
      <c r="AA374" s="6">
        <v>27</v>
      </c>
      <c r="AC374" s="6">
        <v>525</v>
      </c>
      <c r="AF374" s="8"/>
      <c r="AG374" s="8"/>
      <c r="AI374" s="8"/>
      <c r="AJ374" s="8"/>
    </row>
    <row r="375" spans="1:36" x14ac:dyDescent="0.25">
      <c r="A375" s="3">
        <v>368</v>
      </c>
      <c r="B375" s="3">
        <v>1</v>
      </c>
      <c r="C375" s="3">
        <v>85</v>
      </c>
      <c r="D375" s="3">
        <v>65.5</v>
      </c>
      <c r="E375" s="3">
        <v>176</v>
      </c>
      <c r="F375" s="2">
        <f>(D375/(E375*E375))*10000</f>
        <v>21.145402892561982</v>
      </c>
      <c r="G375" s="3">
        <v>24.6</v>
      </c>
      <c r="H375" s="10">
        <f t="shared" si="37"/>
        <v>0.24390243902439024</v>
      </c>
      <c r="I375" s="3">
        <v>16.02</v>
      </c>
      <c r="J375" s="10">
        <f t="shared" si="38"/>
        <v>0.37453183520599254</v>
      </c>
      <c r="K375" s="3">
        <v>3</v>
      </c>
      <c r="L375" s="3">
        <v>0</v>
      </c>
      <c r="M375" s="3">
        <v>0</v>
      </c>
      <c r="N375" s="3">
        <v>0</v>
      </c>
      <c r="AA375" s="3">
        <v>6</v>
      </c>
      <c r="AB375" s="3">
        <v>8</v>
      </c>
      <c r="AI375" s="8"/>
      <c r="AJ375" s="8"/>
    </row>
    <row r="376" spans="1:36" s="6" customFormat="1" x14ac:dyDescent="0.25">
      <c r="A376" s="6">
        <v>369</v>
      </c>
      <c r="B376" s="6">
        <v>1</v>
      </c>
      <c r="C376" s="6">
        <v>87</v>
      </c>
      <c r="F376" s="2"/>
      <c r="H376" s="10"/>
      <c r="J376" s="10"/>
      <c r="P376" s="10"/>
      <c r="R376" s="10"/>
      <c r="S376" s="10"/>
      <c r="T376" s="10"/>
      <c r="W376" s="6">
        <v>8</v>
      </c>
      <c r="Y376" s="6">
        <v>0</v>
      </c>
      <c r="AA376" s="6">
        <v>21</v>
      </c>
      <c r="AF376" s="8"/>
      <c r="AG376" s="8"/>
      <c r="AI376" s="8"/>
      <c r="AJ376" s="8"/>
    </row>
    <row r="377" spans="1:36" x14ac:dyDescent="0.25">
      <c r="A377" s="3">
        <v>370</v>
      </c>
      <c r="B377" s="3">
        <v>1</v>
      </c>
      <c r="C377" s="3">
        <v>83</v>
      </c>
      <c r="D377" s="3">
        <v>65</v>
      </c>
      <c r="E377" s="3">
        <v>176</v>
      </c>
      <c r="F377" s="4">
        <f>(D377/(E377*E377))*10000</f>
        <v>20.983987603305785</v>
      </c>
      <c r="W377" s="3">
        <v>4</v>
      </c>
      <c r="X377" s="3">
        <v>6</v>
      </c>
      <c r="Y377" s="3">
        <v>0</v>
      </c>
      <c r="Z377" s="3">
        <v>0</v>
      </c>
      <c r="AA377" s="3">
        <v>18</v>
      </c>
      <c r="AB377" s="3">
        <v>22</v>
      </c>
      <c r="AC377" s="3">
        <v>103</v>
      </c>
      <c r="AD377" s="3">
        <v>128</v>
      </c>
      <c r="AI377" s="8"/>
      <c r="AJ377" s="8"/>
    </row>
    <row r="378" spans="1:36" x14ac:dyDescent="0.25">
      <c r="AH378" s="8"/>
    </row>
  </sheetData>
  <mergeCells count="10">
    <mergeCell ref="K2:L2"/>
    <mergeCell ref="G2:J2"/>
    <mergeCell ref="W2:X2"/>
    <mergeCell ref="M2:N2"/>
    <mergeCell ref="S2:T2"/>
    <mergeCell ref="U2:V2"/>
    <mergeCell ref="AC2:AD2"/>
    <mergeCell ref="Y2:Z2"/>
    <mergeCell ref="O2:R2"/>
    <mergeCell ref="AA2:AB2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</dc:creator>
  <cp:lastModifiedBy>%username%</cp:lastModifiedBy>
  <dcterms:created xsi:type="dcterms:W3CDTF">2015-03-12T11:41:18Z</dcterms:created>
  <dcterms:modified xsi:type="dcterms:W3CDTF">2019-05-27T10:04:37Z</dcterms:modified>
</cp:coreProperties>
</file>